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46" uniqueCount="503">
  <si>
    <t>sample</t>
  </si>
  <si>
    <t># of SL Mimammal reads</t>
  </si>
  <si>
    <t>Percent of mimammal reads</t>
  </si>
  <si>
    <t>Number of PCR replicates run</t>
  </si>
  <si>
    <t>number of SNPs sequenced in each replicate (out of 144) after GQ20 filter</t>
  </si>
  <si>
    <t>Individual ID</t>
  </si>
  <si>
    <t>SL_007</t>
  </si>
  <si>
    <t>2</t>
  </si>
  <si>
    <t>113, 141</t>
  </si>
  <si>
    <t>Ind01</t>
  </si>
  <si>
    <t>SL_425</t>
  </si>
  <si>
    <t>110, 132</t>
  </si>
  <si>
    <t>SL_575</t>
  </si>
  <si>
    <t>121, 135</t>
  </si>
  <si>
    <t>SL_632</t>
  </si>
  <si>
    <t>3</t>
  </si>
  <si>
    <t>101, 43, 50</t>
  </si>
  <si>
    <t>SL_019</t>
  </si>
  <si>
    <t>33, 50, 89</t>
  </si>
  <si>
    <t>Ind02</t>
  </si>
  <si>
    <t>SL_031</t>
  </si>
  <si>
    <t>94, 50, 80</t>
  </si>
  <si>
    <t>SL_066</t>
  </si>
  <si>
    <t>108, 112, 127</t>
  </si>
  <si>
    <t>SL_403</t>
  </si>
  <si>
    <t>138, 136</t>
  </si>
  <si>
    <t>SL_463</t>
  </si>
  <si>
    <t>45, 60, 69</t>
  </si>
  <si>
    <t>SL_528</t>
  </si>
  <si>
    <t>120, 58, 64</t>
  </si>
  <si>
    <t>SL_546</t>
  </si>
  <si>
    <t>127, 128</t>
  </si>
  <si>
    <t>SL_587</t>
  </si>
  <si>
    <t>131, 137</t>
  </si>
  <si>
    <t>SL_593</t>
  </si>
  <si>
    <t>123, 120</t>
  </si>
  <si>
    <t>SL_698</t>
  </si>
  <si>
    <t>137, 0, 84</t>
  </si>
  <si>
    <t>SL_709</t>
  </si>
  <si>
    <t>138, 82, 93</t>
  </si>
  <si>
    <t>SL_786</t>
  </si>
  <si>
    <t>124, 129</t>
  </si>
  <si>
    <t>SL_793</t>
  </si>
  <si>
    <t>42, 21, 16</t>
  </si>
  <si>
    <t>SL_808</t>
  </si>
  <si>
    <t>128, 123</t>
  </si>
  <si>
    <t>SL_005</t>
  </si>
  <si>
    <t>127, 143</t>
  </si>
  <si>
    <t>Ind03</t>
  </si>
  <si>
    <t>SL_023</t>
  </si>
  <si>
    <t>0, 4, 23</t>
  </si>
  <si>
    <t>SL_042</t>
  </si>
  <si>
    <t>104, 107, 112</t>
  </si>
  <si>
    <t>SL_043</t>
  </si>
  <si>
    <t>59, 29, 44</t>
  </si>
  <si>
    <t>SL_400</t>
  </si>
  <si>
    <t>0, 130</t>
  </si>
  <si>
    <t>SL_420</t>
  </si>
  <si>
    <t>118, 122</t>
  </si>
  <si>
    <t>SL_428</t>
  </si>
  <si>
    <t>141, 140</t>
  </si>
  <si>
    <t>SL_520</t>
  </si>
  <si>
    <t>87, 112</t>
  </si>
  <si>
    <t>SL_521</t>
  </si>
  <si>
    <t>137, 126</t>
  </si>
  <si>
    <t>SL_551</t>
  </si>
  <si>
    <t>122, 74, 86</t>
  </si>
  <si>
    <t>SL_567</t>
  </si>
  <si>
    <t>125, 138</t>
  </si>
  <si>
    <t>SL_708</t>
  </si>
  <si>
    <t>114, 118</t>
  </si>
  <si>
    <t>SL_718</t>
  </si>
  <si>
    <t>81, 39, 43</t>
  </si>
  <si>
    <t>SL_802</t>
  </si>
  <si>
    <t>0, 110</t>
  </si>
  <si>
    <t>SL_809</t>
  </si>
  <si>
    <t>128, 129</t>
  </si>
  <si>
    <t>SL_003</t>
  </si>
  <si>
    <t>51, 61, 107</t>
  </si>
  <si>
    <t>Ind04</t>
  </si>
  <si>
    <t>SL_018</t>
  </si>
  <si>
    <t>125, 142</t>
  </si>
  <si>
    <t>SL_059</t>
  </si>
  <si>
    <t>107, 61, 118</t>
  </si>
  <si>
    <t>SL_115</t>
  </si>
  <si>
    <t>104, 116</t>
  </si>
  <si>
    <t>SL_143</t>
  </si>
  <si>
    <t>133, 131</t>
  </si>
  <si>
    <t>SL_187</t>
  </si>
  <si>
    <t>112, 117</t>
  </si>
  <si>
    <t>SL_208</t>
  </si>
  <si>
    <t>15, 21, 1</t>
  </si>
  <si>
    <t>SL_027</t>
  </si>
  <si>
    <t>132, 120</t>
  </si>
  <si>
    <t>Ind05</t>
  </si>
  <si>
    <t>SL_076</t>
  </si>
  <si>
    <t>25, 17, 9</t>
  </si>
  <si>
    <t>SL_184</t>
  </si>
  <si>
    <t>61, 57, 65</t>
  </si>
  <si>
    <t>SL_574</t>
  </si>
  <si>
    <t>99, 67, 41</t>
  </si>
  <si>
    <t>SL_581</t>
  </si>
  <si>
    <t>114, 92</t>
  </si>
  <si>
    <t>SL_055</t>
  </si>
  <si>
    <t>5, 107</t>
  </si>
  <si>
    <t>Ind06</t>
  </si>
  <si>
    <t>SL_058</t>
  </si>
  <si>
    <t>133, 129</t>
  </si>
  <si>
    <t>SL_057</t>
  </si>
  <si>
    <t>4</t>
  </si>
  <si>
    <t>72, 10, 100, 88</t>
  </si>
  <si>
    <t>Ind07</t>
  </si>
  <si>
    <t>SL_405</t>
  </si>
  <si>
    <t>119, 96, 104</t>
  </si>
  <si>
    <t>SL_411</t>
  </si>
  <si>
    <t>135, 135</t>
  </si>
  <si>
    <t>SL_437</t>
  </si>
  <si>
    <t>114, 57, 71</t>
  </si>
  <si>
    <t>SL_515</t>
  </si>
  <si>
    <t>28, 15, 19</t>
  </si>
  <si>
    <t>SL_084</t>
  </si>
  <si>
    <t>124, 125</t>
  </si>
  <si>
    <t>Ind08</t>
  </si>
  <si>
    <t>SL_099</t>
  </si>
  <si>
    <t>123, 123</t>
  </si>
  <si>
    <t>SL_246</t>
  </si>
  <si>
    <t>132, 133</t>
  </si>
  <si>
    <t>SL_260</t>
  </si>
  <si>
    <t>114, 0</t>
  </si>
  <si>
    <t>SL_272</t>
  </si>
  <si>
    <t>41, 39, 56</t>
  </si>
  <si>
    <t>SL_300</t>
  </si>
  <si>
    <t>125, 129</t>
  </si>
  <si>
    <t>SL_086</t>
  </si>
  <si>
    <t>48, 43, 51, 62</t>
  </si>
  <si>
    <t>Ind09</t>
  </si>
  <si>
    <t>SL_095</t>
  </si>
  <si>
    <t>79, 68, 119</t>
  </si>
  <si>
    <t>SL_088</t>
  </si>
  <si>
    <t>62, 32, 116</t>
  </si>
  <si>
    <t>Ind10</t>
  </si>
  <si>
    <t>SL_092</t>
  </si>
  <si>
    <t>22, 21, 32</t>
  </si>
  <si>
    <t>SL_097</t>
  </si>
  <si>
    <t>54, 65, 103</t>
  </si>
  <si>
    <t>SL_158</t>
  </si>
  <si>
    <t>0, 18, 28</t>
  </si>
  <si>
    <t>SL_243</t>
  </si>
  <si>
    <t>130, 120</t>
  </si>
  <si>
    <t>SL_273</t>
  </si>
  <si>
    <t>134, 120</t>
  </si>
  <si>
    <t>SL_274</t>
  </si>
  <si>
    <t>21, 0</t>
  </si>
  <si>
    <t>SL_291</t>
  </si>
  <si>
    <t>121, 122</t>
  </si>
  <si>
    <t>SL_292</t>
  </si>
  <si>
    <t>133, 21, 115</t>
  </si>
  <si>
    <t>SL_305</t>
  </si>
  <si>
    <t>140, 140</t>
  </si>
  <si>
    <t>SL_1008</t>
  </si>
  <si>
    <t>136, 126</t>
  </si>
  <si>
    <t>Ind11</t>
  </si>
  <si>
    <t>SL_1009</t>
  </si>
  <si>
    <t>140, 141</t>
  </si>
  <si>
    <t>SL_1014</t>
  </si>
  <si>
    <t>135, 117</t>
  </si>
  <si>
    <t>SL_1019</t>
  </si>
  <si>
    <t>12, 123</t>
  </si>
  <si>
    <t>SL_1020</t>
  </si>
  <si>
    <t>128, 125</t>
  </si>
  <si>
    <t>SL_1042</t>
  </si>
  <si>
    <t>43, 23</t>
  </si>
  <si>
    <t>SL_1071</t>
  </si>
  <si>
    <t>119, 0</t>
  </si>
  <si>
    <t>SL_852</t>
  </si>
  <si>
    <t>136, 127</t>
  </si>
  <si>
    <t>SL_905</t>
  </si>
  <si>
    <t>137, 141</t>
  </si>
  <si>
    <t>SL_909</t>
  </si>
  <si>
    <t>53, 44</t>
  </si>
  <si>
    <t>SL_959</t>
  </si>
  <si>
    <t>126, 139</t>
  </si>
  <si>
    <t>SL_967</t>
  </si>
  <si>
    <t>141, 138</t>
  </si>
  <si>
    <t>SL_971</t>
  </si>
  <si>
    <t>142, 64</t>
  </si>
  <si>
    <t>SL_995</t>
  </si>
  <si>
    <t>SL_996</t>
  </si>
  <si>
    <t>142, 136</t>
  </si>
  <si>
    <t>SL_101</t>
  </si>
  <si>
    <t>59, 97</t>
  </si>
  <si>
    <t>Ind12</t>
  </si>
  <si>
    <t>SL_116</t>
  </si>
  <si>
    <t>25, 17, 22</t>
  </si>
  <si>
    <t>SL_161</t>
  </si>
  <si>
    <t>115, 115</t>
  </si>
  <si>
    <t>SL_183</t>
  </si>
  <si>
    <t>134, 136</t>
  </si>
  <si>
    <t>SL_103</t>
  </si>
  <si>
    <t>93, 57, 45</t>
  </si>
  <si>
    <t>Ind13</t>
  </si>
  <si>
    <t>SL_130</t>
  </si>
  <si>
    <t>119, 116</t>
  </si>
  <si>
    <t>SL_136</t>
  </si>
  <si>
    <t>121, 104, 86</t>
  </si>
  <si>
    <t>SL_284</t>
  </si>
  <si>
    <t>13, 22, 32</t>
  </si>
  <si>
    <t>SL_304</t>
  </si>
  <si>
    <t>129, 121</t>
  </si>
  <si>
    <t>SL_104</t>
  </si>
  <si>
    <t>136, 131</t>
  </si>
  <si>
    <t>Ind14</t>
  </si>
  <si>
    <t>SL_164</t>
  </si>
  <si>
    <t>119, 118</t>
  </si>
  <si>
    <t>SL_166</t>
  </si>
  <si>
    <t>80, 84</t>
  </si>
  <si>
    <t>SL_182</t>
  </si>
  <si>
    <t>123, 126</t>
  </si>
  <si>
    <t>SL_278</t>
  </si>
  <si>
    <t>53, 41, 62</t>
  </si>
  <si>
    <t>SL_118</t>
  </si>
  <si>
    <t>115, 113</t>
  </si>
  <si>
    <t>Ind15</t>
  </si>
  <si>
    <t>SL_133</t>
  </si>
  <si>
    <t>112, 126</t>
  </si>
  <si>
    <t>SL_178</t>
  </si>
  <si>
    <t>110, 115</t>
  </si>
  <si>
    <t>SL_193</t>
  </si>
  <si>
    <t>134, 134</t>
  </si>
  <si>
    <t>SL_198</t>
  </si>
  <si>
    <t>116, 108</t>
  </si>
  <si>
    <t>Sl_160</t>
  </si>
  <si>
    <t>121, 128</t>
  </si>
  <si>
    <t>Ind16</t>
  </si>
  <si>
    <t>SL_168</t>
  </si>
  <si>
    <t>0, 139, 105</t>
  </si>
  <si>
    <t>SL_175</t>
  </si>
  <si>
    <t>115, 119</t>
  </si>
  <si>
    <t>SL_493</t>
  </si>
  <si>
    <t>107, 118</t>
  </si>
  <si>
    <t>Ind17</t>
  </si>
  <si>
    <t>SL_542</t>
  </si>
  <si>
    <t>127, 132</t>
  </si>
  <si>
    <t>SL_558</t>
  </si>
  <si>
    <t>129, 89, 97</t>
  </si>
  <si>
    <t>SL_694</t>
  </si>
  <si>
    <t>SL_756</t>
  </si>
  <si>
    <t>107, 115</t>
  </si>
  <si>
    <t>SL_763</t>
  </si>
  <si>
    <t>26, 14, 12</t>
  </si>
  <si>
    <t>SL_765</t>
  </si>
  <si>
    <t>73, 32, 36</t>
  </si>
  <si>
    <t>SL_108</t>
  </si>
  <si>
    <t>73, 0</t>
  </si>
  <si>
    <t>Ind18</t>
  </si>
  <si>
    <t>SL_202</t>
  </si>
  <si>
    <t>137, 128</t>
  </si>
  <si>
    <t>SL_124</t>
  </si>
  <si>
    <t>19, 32, 33, 27</t>
  </si>
  <si>
    <t>Ind19</t>
  </si>
  <si>
    <t>SL_216</t>
  </si>
  <si>
    <t>SL_226</t>
  </si>
  <si>
    <t>128, 111, 10</t>
  </si>
  <si>
    <t>SL_127</t>
  </si>
  <si>
    <t>110, 92, 103</t>
  </si>
  <si>
    <t>Ind20</t>
  </si>
  <si>
    <t>SL_128</t>
  </si>
  <si>
    <t>38, 27, 36</t>
  </si>
  <si>
    <t>SL_137</t>
  </si>
  <si>
    <t>128, 130</t>
  </si>
  <si>
    <t>Ind21</t>
  </si>
  <si>
    <t>SL_297</t>
  </si>
  <si>
    <t>107, 83, 74</t>
  </si>
  <si>
    <t>SL_298</t>
  </si>
  <si>
    <t>138, 133</t>
  </si>
  <si>
    <t>SL_152</t>
  </si>
  <si>
    <t>114, 89, 82</t>
  </si>
  <si>
    <t>Ind22</t>
  </si>
  <si>
    <t>SL_267</t>
  </si>
  <si>
    <t>132, 92, 51</t>
  </si>
  <si>
    <t>SL_156</t>
  </si>
  <si>
    <t>131, 131</t>
  </si>
  <si>
    <t>Ind23</t>
  </si>
  <si>
    <t>SL_181</t>
  </si>
  <si>
    <t>32, 32, 31</t>
  </si>
  <si>
    <t>SL_165</t>
  </si>
  <si>
    <t>133, 102</t>
  </si>
  <si>
    <t>Ind24</t>
  </si>
  <si>
    <t>SL_218</t>
  </si>
  <si>
    <t>127, 86, 99</t>
  </si>
  <si>
    <t>SL_220</t>
  </si>
  <si>
    <t>132, 132</t>
  </si>
  <si>
    <t>SL_174</t>
  </si>
  <si>
    <t>44, 29, 33</t>
  </si>
  <si>
    <t>Ind25</t>
  </si>
  <si>
    <t>SL_455</t>
  </si>
  <si>
    <t>120, 122</t>
  </si>
  <si>
    <t>SL_310</t>
  </si>
  <si>
    <t>110, 95, 87</t>
  </si>
  <si>
    <t>Ind26</t>
  </si>
  <si>
    <t>SL_353</t>
  </si>
  <si>
    <t>1</t>
  </si>
  <si>
    <t>56, 1, 59</t>
  </si>
  <si>
    <t>SL_370</t>
  </si>
  <si>
    <t>97, 57, 73</t>
  </si>
  <si>
    <t>SL_389</t>
  </si>
  <si>
    <t>23, 25, 19</t>
  </si>
  <si>
    <t>SL_529</t>
  </si>
  <si>
    <t>137, 143</t>
  </si>
  <si>
    <t>Ind27</t>
  </si>
  <si>
    <t>SL_550</t>
  </si>
  <si>
    <t>113, 46, 73</t>
  </si>
  <si>
    <t>SL_790</t>
  </si>
  <si>
    <t>21, 21, 11</t>
  </si>
  <si>
    <t>SL_796</t>
  </si>
  <si>
    <t>44, 47, 0</t>
  </si>
  <si>
    <t>SL_454</t>
  </si>
  <si>
    <t>Ind28</t>
  </si>
  <si>
    <t>SL_690</t>
  </si>
  <si>
    <t>143, 81, 96</t>
  </si>
  <si>
    <t>SL_695</t>
  </si>
  <si>
    <t>37, 22, 27</t>
  </si>
  <si>
    <t>SL_757</t>
  </si>
  <si>
    <t>126, 129</t>
  </si>
  <si>
    <t>SL_407</t>
  </si>
  <si>
    <t>105, 90, 79</t>
  </si>
  <si>
    <t>Ind29</t>
  </si>
  <si>
    <t>SL_582</t>
  </si>
  <si>
    <t>47, 23, 16</t>
  </si>
  <si>
    <t>SL_417</t>
  </si>
  <si>
    <t>140, 144</t>
  </si>
  <si>
    <t>Ind30</t>
  </si>
  <si>
    <t>SL_429</t>
  </si>
  <si>
    <t>130, 139</t>
  </si>
  <si>
    <t>SL_401</t>
  </si>
  <si>
    <t>139, 131</t>
  </si>
  <si>
    <t>Ind31</t>
  </si>
  <si>
    <t>SL_993</t>
  </si>
  <si>
    <t>139, 132</t>
  </si>
  <si>
    <t>SL_505</t>
  </si>
  <si>
    <t>123, 105</t>
  </si>
  <si>
    <t>Ind32</t>
  </si>
  <si>
    <t>SL_608</t>
  </si>
  <si>
    <t>129, 134</t>
  </si>
  <si>
    <t>SL_472</t>
  </si>
  <si>
    <t>28, 38, 41</t>
  </si>
  <si>
    <t>Ind33</t>
  </si>
  <si>
    <t>SL_502</t>
  </si>
  <si>
    <t>24, 15, 21</t>
  </si>
  <si>
    <t>SL_036</t>
  </si>
  <si>
    <t>28, 33, 70</t>
  </si>
  <si>
    <t>Ind34</t>
  </si>
  <si>
    <t>SL_499</t>
  </si>
  <si>
    <t>21, 27, 32</t>
  </si>
  <si>
    <t>SL_1022</t>
  </si>
  <si>
    <t>53, 26</t>
  </si>
  <si>
    <t>Ind35</t>
  </si>
  <si>
    <t>SL_1050</t>
  </si>
  <si>
    <t>62, 36</t>
  </si>
  <si>
    <t>SL_034</t>
  </si>
  <si>
    <t>19, 16, 16</t>
  </si>
  <si>
    <t>Not enough data</t>
  </si>
  <si>
    <t>SL_039</t>
  </si>
  <si>
    <t>2, 1, 2, 1</t>
  </si>
  <si>
    <t>SL_072</t>
  </si>
  <si>
    <t>17, 18, 15</t>
  </si>
  <si>
    <t>SL_077</t>
  </si>
  <si>
    <t>0, 0, 1</t>
  </si>
  <si>
    <t>SL_125</t>
  </si>
  <si>
    <t>0, 1, 1</t>
  </si>
  <si>
    <t>SL_135</t>
  </si>
  <si>
    <t>0, 6, 7</t>
  </si>
  <si>
    <t>SL_138</t>
  </si>
  <si>
    <t>0, 1, 2, 0</t>
  </si>
  <si>
    <t>SL_140</t>
  </si>
  <si>
    <t>2, 1, 3</t>
  </si>
  <si>
    <t>SL_173</t>
  </si>
  <si>
    <t>2, 2, 5, 3</t>
  </si>
  <si>
    <t>SL_197</t>
  </si>
  <si>
    <t>5, 10, 10</t>
  </si>
  <si>
    <t>SL_233</t>
  </si>
  <si>
    <t>2, 0, 3</t>
  </si>
  <si>
    <t>SL_237</t>
  </si>
  <si>
    <t>3, 9, 4</t>
  </si>
  <si>
    <t>SL_248</t>
  </si>
  <si>
    <t>4, 10, 10</t>
  </si>
  <si>
    <t>SL_252</t>
  </si>
  <si>
    <t>5, 9, 8</t>
  </si>
  <si>
    <t>SL_262</t>
  </si>
  <si>
    <t>4, 5, 9</t>
  </si>
  <si>
    <t>SL_275</t>
  </si>
  <si>
    <t>2, 9, 12</t>
  </si>
  <si>
    <t>SL_279</t>
  </si>
  <si>
    <t>1, 0, 0, 0</t>
  </si>
  <si>
    <t>SL_280</t>
  </si>
  <si>
    <t>SL_282</t>
  </si>
  <si>
    <t>12, 9, 17</t>
  </si>
  <si>
    <t>SL_283</t>
  </si>
  <si>
    <t>0, 0</t>
  </si>
  <si>
    <t>SL_299</t>
  </si>
  <si>
    <t>1, 7, 0</t>
  </si>
  <si>
    <t>SL_306</t>
  </si>
  <si>
    <t>1, 0, 2</t>
  </si>
  <si>
    <t>SL_312</t>
  </si>
  <si>
    <t>0, 0, 0, 0</t>
  </si>
  <si>
    <t>SL_314</t>
  </si>
  <si>
    <t>2, 1, 7</t>
  </si>
  <si>
    <t>SL_321</t>
  </si>
  <si>
    <t>2, 0, 0, 6</t>
  </si>
  <si>
    <t>SL_324</t>
  </si>
  <si>
    <t>2, 4, 6</t>
  </si>
  <si>
    <t>SL_332</t>
  </si>
  <si>
    <t>SL_337</t>
  </si>
  <si>
    <t>1, 5, 3</t>
  </si>
  <si>
    <t>SL_341</t>
  </si>
  <si>
    <t>SL_362</t>
  </si>
  <si>
    <t>1, 1, 0</t>
  </si>
  <si>
    <t>SL_399</t>
  </si>
  <si>
    <t>3, 9, 5</t>
  </si>
  <si>
    <t>SL_421</t>
  </si>
  <si>
    <t>SL_434</t>
  </si>
  <si>
    <t>10, 15, 7, 17</t>
  </si>
  <si>
    <t>SL_436</t>
  </si>
  <si>
    <t>16, 17, 14</t>
  </si>
  <si>
    <t>SL_466</t>
  </si>
  <si>
    <t>17, 13, 14</t>
  </si>
  <si>
    <t>SL_507</t>
  </si>
  <si>
    <t>SL_511</t>
  </si>
  <si>
    <t>0, 4, 7</t>
  </si>
  <si>
    <t>SL_517</t>
  </si>
  <si>
    <t>3, 1, 8</t>
  </si>
  <si>
    <t>SL_562</t>
  </si>
  <si>
    <t>2, 2, 4</t>
  </si>
  <si>
    <t>SL_570</t>
  </si>
  <si>
    <t>2, 1, 2</t>
  </si>
  <si>
    <t>SL_583</t>
  </si>
  <si>
    <t>2, 0, 1</t>
  </si>
  <si>
    <t>SL_592</t>
  </si>
  <si>
    <t>14, 6, 5</t>
  </si>
  <si>
    <t>SL_607</t>
  </si>
  <si>
    <t>4, 2, 2</t>
  </si>
  <si>
    <t>SL_609</t>
  </si>
  <si>
    <t>SL_622</t>
  </si>
  <si>
    <t>0, 0, 0</t>
  </si>
  <si>
    <t>SL_643</t>
  </si>
  <si>
    <t>18, 10, 18</t>
  </si>
  <si>
    <t>SL_662</t>
  </si>
  <si>
    <t>SL_702</t>
  </si>
  <si>
    <t>SL_711</t>
  </si>
  <si>
    <t>1, 0, 1</t>
  </si>
  <si>
    <t>SL_715</t>
  </si>
  <si>
    <t>5, 5, 8</t>
  </si>
  <si>
    <t>SL_742</t>
  </si>
  <si>
    <t>5, 11, 7</t>
  </si>
  <si>
    <t>SL_801</t>
  </si>
  <si>
    <t>SL_850</t>
  </si>
  <si>
    <t>3, 2</t>
  </si>
  <si>
    <t>SL_973</t>
  </si>
  <si>
    <t>11, 7</t>
  </si>
  <si>
    <t>SL_259</t>
  </si>
  <si>
    <t>18, 11, 17</t>
  </si>
  <si>
    <t>SL_021</t>
  </si>
  <si>
    <t>Unique Ind</t>
  </si>
  <si>
    <t>SL_025</t>
  </si>
  <si>
    <t>123, 142</t>
  </si>
  <si>
    <t>SL_026</t>
  </si>
  <si>
    <t>134, 1, 136</t>
  </si>
  <si>
    <t>SL_047</t>
  </si>
  <si>
    <t>119, 11</t>
  </si>
  <si>
    <t>SL_063</t>
  </si>
  <si>
    <t>132, 123</t>
  </si>
  <si>
    <t>SL_1098</t>
  </si>
  <si>
    <t>144, 142</t>
  </si>
  <si>
    <t>SL_238</t>
  </si>
  <si>
    <t>132, 115</t>
  </si>
  <si>
    <t>SL_287</t>
  </si>
  <si>
    <t>29, 21, 13</t>
  </si>
  <si>
    <t>SL_308</t>
  </si>
  <si>
    <t>22, 24, 10, 19</t>
  </si>
  <si>
    <t>SL_311</t>
  </si>
  <si>
    <t>116, 134</t>
  </si>
  <si>
    <t>SL_323</t>
  </si>
  <si>
    <t>141, 141</t>
  </si>
  <si>
    <t>SL_340</t>
  </si>
  <si>
    <t>142, 142</t>
  </si>
  <si>
    <t>SL_354</t>
  </si>
  <si>
    <t>6, 48, 58, 40</t>
  </si>
  <si>
    <t>SL_369</t>
  </si>
  <si>
    <t>114, 114</t>
  </si>
  <si>
    <t>SL_402</t>
  </si>
  <si>
    <t>120, 113</t>
  </si>
  <si>
    <t>SL_506</t>
  </si>
  <si>
    <t>110, 51</t>
  </si>
  <si>
    <t>SL_548</t>
  </si>
  <si>
    <t>28, 16, 16</t>
  </si>
  <si>
    <t>SL_651</t>
  </si>
  <si>
    <t>73, 39, 34</t>
  </si>
  <si>
    <t>SL_712</t>
  </si>
  <si>
    <t>139, 80, 102</t>
  </si>
  <si>
    <t>SL_723</t>
  </si>
  <si>
    <t>60, 50, 34</t>
  </si>
  <si>
    <t>SL_795</t>
  </si>
  <si>
    <t>124, 86, 7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color theme="1"/>
      <name val="Calibri"/>
    </font>
    <font>
      <color theme="1"/>
      <name val="Arial"/>
    </font>
    <font>
      <sz val="10.0"/>
      <color rgb="FF000000"/>
      <name val="Calibri"/>
    </font>
    <font>
      <sz val="10.0"/>
      <color theme="1"/>
      <name val="Calibri"/>
    </font>
    <font>
      <color theme="1"/>
      <name val="Arial"/>
      <scheme val="minor"/>
    </font>
    <font>
      <b/>
      <sz val="10.0"/>
      <color rgb="FF000000"/>
      <name val="Calibri"/>
    </font>
    <font>
      <sz val="10.0"/>
      <color rgb="FF9C0006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0">
    <xf borderId="0" fillId="0" fontId="0" numFmtId="0" xfId="0" applyAlignment="1" applyFont="1">
      <alignment readingOrder="0" shrinkToFit="0" vertical="bottom" wrapText="0"/>
    </xf>
    <xf borderId="0" fillId="0" fontId="1" numFmtId="49" xfId="0" applyAlignment="1" applyFont="1" applyNumberFormat="1">
      <alignment shrinkToFit="0" vertical="bottom" wrapText="1"/>
    </xf>
    <xf borderId="0" fillId="0" fontId="1" numFmtId="1" xfId="0" applyAlignment="1" applyFont="1" applyNumberFormat="1">
      <alignment shrinkToFit="0" vertical="bottom" wrapText="1"/>
    </xf>
    <xf borderId="0" fillId="0" fontId="1" numFmtId="4" xfId="0" applyAlignment="1" applyFont="1" applyNumberFormat="1">
      <alignment shrinkToFit="0" vertical="bottom" wrapText="1"/>
    </xf>
    <xf borderId="0" fillId="0" fontId="2" numFmtId="0" xfId="0" applyAlignment="1" applyFont="1">
      <alignment vertical="bottom"/>
    </xf>
    <xf borderId="0" fillId="0" fontId="3" numFmtId="49" xfId="0" applyAlignment="1" applyFont="1" applyNumberFormat="1">
      <alignment readingOrder="0" shrinkToFit="0" vertical="bottom" wrapText="0"/>
    </xf>
    <xf borderId="0" fillId="0" fontId="3" numFmtId="1" xfId="0" applyAlignment="1" applyFont="1" applyNumberFormat="1">
      <alignment horizontal="right" readingOrder="0" shrinkToFit="0" vertical="bottom" wrapText="0"/>
    </xf>
    <xf borderId="0" fillId="0" fontId="3" numFmtId="4" xfId="0" applyAlignment="1" applyFont="1" applyNumberFormat="1">
      <alignment horizontal="right" readingOrder="0" shrinkToFit="0" vertical="bottom" wrapText="0"/>
    </xf>
    <xf borderId="0" fillId="0" fontId="3" numFmtId="49" xfId="0" applyAlignment="1" applyFont="1" applyNumberFormat="1">
      <alignment horizontal="right" readingOrder="0" shrinkToFit="0" vertical="bottom" wrapText="0"/>
    </xf>
    <xf borderId="0" fillId="0" fontId="4" numFmtId="49" xfId="0" applyAlignment="1" applyFont="1" applyNumberFormat="1">
      <alignment readingOrder="0"/>
    </xf>
    <xf borderId="0" fillId="0" fontId="4" numFmtId="49" xfId="0" applyAlignment="1" applyFont="1" applyNumberFormat="1">
      <alignment readingOrder="0" shrinkToFit="0" vertical="bottom" wrapText="0"/>
    </xf>
    <xf borderId="0" fillId="0" fontId="4" numFmtId="1" xfId="0" applyAlignment="1" applyFont="1" applyNumberFormat="1">
      <alignment readingOrder="0" shrinkToFit="0" vertical="bottom" wrapText="0"/>
    </xf>
    <xf borderId="0" fillId="0" fontId="4" numFmtId="4" xfId="0" applyAlignment="1" applyFont="1" applyNumberFormat="1">
      <alignment shrinkToFit="0" vertical="bottom" wrapText="0"/>
    </xf>
    <xf borderId="0" fillId="0" fontId="4" numFmtId="49" xfId="0" applyAlignment="1" applyFont="1" applyNumberFormat="1">
      <alignment horizontal="right" readingOrder="0" shrinkToFit="0" vertical="bottom" wrapText="0"/>
    </xf>
    <xf borderId="0" fillId="0" fontId="3" numFmtId="4" xfId="0" applyAlignment="1" applyFont="1" applyNumberFormat="1">
      <alignment shrinkToFit="0" vertical="bottom" wrapText="0"/>
    </xf>
    <xf borderId="0" fillId="0" fontId="5" numFmtId="0" xfId="0" applyAlignment="1" applyFont="1">
      <alignment shrinkToFit="0" wrapText="1"/>
    </xf>
    <xf borderId="0" fillId="0" fontId="6" numFmtId="49" xfId="0" applyAlignment="1" applyFont="1" applyNumberFormat="1">
      <alignment readingOrder="0" shrinkToFit="0" vertical="bottom" wrapText="0"/>
    </xf>
    <xf borderId="0" fillId="0" fontId="4" numFmtId="4" xfId="0" applyAlignment="1" applyFont="1" applyNumberFormat="1">
      <alignment horizontal="right" readingOrder="0" shrinkToFit="0" vertical="bottom" wrapText="0"/>
    </xf>
    <xf borderId="0" fillId="0" fontId="7" numFmtId="4" xfId="0" applyAlignment="1" applyFont="1" applyNumberFormat="1">
      <alignment horizontal="right" readingOrder="0" shrinkToFit="0" vertical="bottom" wrapText="0"/>
    </xf>
    <xf borderId="0" fillId="0" fontId="4" numFmtId="49" xfId="0" applyAlignment="1" applyFont="1" applyNumberFormat="1">
      <alignment vertical="bottom"/>
    </xf>
    <xf borderId="0" fillId="0" fontId="4" numFmtId="4" xfId="0" applyAlignment="1" applyFont="1" applyNumberFormat="1">
      <alignment vertical="bottom"/>
    </xf>
    <xf borderId="0" fillId="0" fontId="4" numFmtId="49" xfId="0" applyAlignment="1" applyFont="1" applyNumberFormat="1">
      <alignment horizontal="right" vertical="bottom"/>
    </xf>
    <xf borderId="0" fillId="0" fontId="4" numFmtId="49" xfId="0" applyAlignment="1" applyFont="1" applyNumberFormat="1">
      <alignment readingOrder="0" vertical="bottom"/>
    </xf>
    <xf borderId="0" fillId="0" fontId="5" numFmtId="1" xfId="0" applyFont="1" applyNumberFormat="1"/>
    <xf borderId="0" fillId="0" fontId="5" numFmtId="4" xfId="0" applyFont="1" applyNumberFormat="1"/>
    <xf borderId="0" fillId="0" fontId="4" numFmtId="0" xfId="0" applyFont="1"/>
    <xf borderId="0" fillId="0" fontId="4" numFmtId="1" xfId="0" applyFont="1" applyNumberFormat="1"/>
    <xf borderId="0" fillId="0" fontId="4" numFmtId="4" xfId="0" applyFont="1" applyNumberFormat="1"/>
    <xf borderId="0" fillId="0" fontId="4" numFmtId="49" xfId="0" applyFont="1" applyNumberFormat="1"/>
    <xf borderId="0" fillId="0" fontId="5" numFmtId="49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9.25"/>
    <col customWidth="1" min="3" max="3" width="9.75"/>
    <col customWidth="1" min="4" max="4" width="12.13"/>
    <col customWidth="1" min="5" max="5" width="16.75"/>
    <col customWidth="1" min="6" max="6" width="10.88"/>
  </cols>
  <sheetData>
    <row r="1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>
      <c r="A2" s="5" t="s">
        <v>6</v>
      </c>
      <c r="B2" s="6">
        <v>499.0</v>
      </c>
      <c r="C2" s="7">
        <v>1.0</v>
      </c>
      <c r="D2" s="8" t="s">
        <v>7</v>
      </c>
      <c r="E2" s="9" t="s">
        <v>8</v>
      </c>
      <c r="F2" s="5" t="s">
        <v>9</v>
      </c>
    </row>
    <row r="3">
      <c r="A3" s="5" t="s">
        <v>10</v>
      </c>
      <c r="B3" s="6">
        <v>1490.0</v>
      </c>
      <c r="C3" s="7">
        <v>0.99</v>
      </c>
      <c r="D3" s="8" t="s">
        <v>7</v>
      </c>
      <c r="E3" s="9" t="s">
        <v>11</v>
      </c>
      <c r="F3" s="5" t="s">
        <v>9</v>
      </c>
    </row>
    <row r="4">
      <c r="A4" s="5" t="s">
        <v>12</v>
      </c>
      <c r="B4" s="6">
        <v>1072.0</v>
      </c>
      <c r="C4" s="7">
        <v>1.0</v>
      </c>
      <c r="D4" s="8" t="s">
        <v>7</v>
      </c>
      <c r="E4" s="9" t="s">
        <v>13</v>
      </c>
      <c r="F4" s="5" t="s">
        <v>9</v>
      </c>
    </row>
    <row r="5">
      <c r="A5" s="5" t="s">
        <v>14</v>
      </c>
      <c r="B5" s="6">
        <v>589.0</v>
      </c>
      <c r="C5" s="7">
        <v>1.0</v>
      </c>
      <c r="D5" s="8" t="s">
        <v>15</v>
      </c>
      <c r="E5" s="9" t="s">
        <v>16</v>
      </c>
      <c r="F5" s="5" t="s">
        <v>9</v>
      </c>
    </row>
    <row r="6">
      <c r="A6" s="5" t="s">
        <v>17</v>
      </c>
      <c r="B6" s="6">
        <v>1007.0</v>
      </c>
      <c r="C6" s="7">
        <v>0.99</v>
      </c>
      <c r="D6" s="8" t="s">
        <v>15</v>
      </c>
      <c r="E6" s="9" t="s">
        <v>18</v>
      </c>
      <c r="F6" s="5" t="s">
        <v>19</v>
      </c>
    </row>
    <row r="7">
      <c r="A7" s="5" t="s">
        <v>20</v>
      </c>
      <c r="B7" s="6">
        <v>129.0</v>
      </c>
      <c r="C7" s="7">
        <v>1.0</v>
      </c>
      <c r="D7" s="8" t="s">
        <v>15</v>
      </c>
      <c r="E7" s="9" t="s">
        <v>21</v>
      </c>
      <c r="F7" s="5" t="s">
        <v>19</v>
      </c>
    </row>
    <row r="8">
      <c r="A8" s="5" t="s">
        <v>22</v>
      </c>
      <c r="B8" s="6">
        <v>183.0</v>
      </c>
      <c r="C8" s="7">
        <v>1.0</v>
      </c>
      <c r="D8" s="8" t="s">
        <v>15</v>
      </c>
      <c r="E8" s="9" t="s">
        <v>23</v>
      </c>
      <c r="F8" s="5" t="s">
        <v>19</v>
      </c>
    </row>
    <row r="9">
      <c r="A9" s="5" t="s">
        <v>24</v>
      </c>
      <c r="B9" s="6">
        <v>1150.0</v>
      </c>
      <c r="C9" s="7">
        <v>0.98</v>
      </c>
      <c r="D9" s="8" t="s">
        <v>7</v>
      </c>
      <c r="E9" s="9" t="s">
        <v>25</v>
      </c>
      <c r="F9" s="5" t="s">
        <v>19</v>
      </c>
    </row>
    <row r="10">
      <c r="A10" s="5" t="s">
        <v>26</v>
      </c>
      <c r="B10" s="6">
        <v>989.0</v>
      </c>
      <c r="C10" s="7">
        <v>1.0</v>
      </c>
      <c r="D10" s="8" t="s">
        <v>15</v>
      </c>
      <c r="E10" s="9" t="s">
        <v>27</v>
      </c>
      <c r="F10" s="5" t="s">
        <v>19</v>
      </c>
    </row>
    <row r="11">
      <c r="A11" s="5" t="s">
        <v>28</v>
      </c>
      <c r="B11" s="6">
        <v>1267.0</v>
      </c>
      <c r="C11" s="7">
        <v>1.0</v>
      </c>
      <c r="D11" s="8" t="s">
        <v>15</v>
      </c>
      <c r="E11" s="9" t="s">
        <v>29</v>
      </c>
      <c r="F11" s="5" t="s">
        <v>19</v>
      </c>
    </row>
    <row r="12">
      <c r="A12" s="5" t="s">
        <v>30</v>
      </c>
      <c r="B12" s="6">
        <v>1538.0</v>
      </c>
      <c r="C12" s="7">
        <v>1.0</v>
      </c>
      <c r="D12" s="8" t="s">
        <v>7</v>
      </c>
      <c r="E12" s="9" t="s">
        <v>31</v>
      </c>
      <c r="F12" s="5" t="s">
        <v>19</v>
      </c>
    </row>
    <row r="13">
      <c r="A13" s="5" t="s">
        <v>32</v>
      </c>
      <c r="B13" s="6">
        <v>436.0</v>
      </c>
      <c r="C13" s="7">
        <v>0.97</v>
      </c>
      <c r="D13" s="8" t="s">
        <v>7</v>
      </c>
      <c r="E13" s="9" t="s">
        <v>33</v>
      </c>
      <c r="F13" s="5" t="s">
        <v>19</v>
      </c>
    </row>
    <row r="14">
      <c r="A14" s="5" t="s">
        <v>34</v>
      </c>
      <c r="B14" s="6">
        <v>521.0</v>
      </c>
      <c r="C14" s="7">
        <v>0.97</v>
      </c>
      <c r="D14" s="8" t="s">
        <v>7</v>
      </c>
      <c r="E14" s="9" t="s">
        <v>35</v>
      </c>
      <c r="F14" s="5" t="s">
        <v>19</v>
      </c>
    </row>
    <row r="15">
      <c r="A15" s="5" t="s">
        <v>36</v>
      </c>
      <c r="B15" s="6">
        <v>552.0</v>
      </c>
      <c r="C15" s="7">
        <v>0.96</v>
      </c>
      <c r="D15" s="8" t="s">
        <v>15</v>
      </c>
      <c r="E15" s="9" t="s">
        <v>37</v>
      </c>
      <c r="F15" s="5" t="s">
        <v>19</v>
      </c>
    </row>
    <row r="16">
      <c r="A16" s="5" t="s">
        <v>38</v>
      </c>
      <c r="B16" s="6">
        <v>543.0</v>
      </c>
      <c r="C16" s="7">
        <v>1.0</v>
      </c>
      <c r="D16" s="8" t="s">
        <v>15</v>
      </c>
      <c r="E16" s="9" t="s">
        <v>39</v>
      </c>
      <c r="F16" s="5" t="s">
        <v>19</v>
      </c>
    </row>
    <row r="17">
      <c r="A17" s="5" t="s">
        <v>40</v>
      </c>
      <c r="B17" s="6">
        <v>1288.0</v>
      </c>
      <c r="C17" s="7">
        <v>1.0</v>
      </c>
      <c r="D17" s="8" t="s">
        <v>7</v>
      </c>
      <c r="E17" s="9" t="s">
        <v>41</v>
      </c>
      <c r="F17" s="5" t="s">
        <v>19</v>
      </c>
    </row>
    <row r="18">
      <c r="A18" s="10" t="s">
        <v>42</v>
      </c>
      <c r="B18" s="11">
        <v>65.0</v>
      </c>
      <c r="C18" s="12">
        <f>65/124</f>
        <v>0.5241935484</v>
      </c>
      <c r="D18" s="13" t="s">
        <v>15</v>
      </c>
      <c r="E18" s="9" t="s">
        <v>43</v>
      </c>
      <c r="F18" s="10" t="s">
        <v>19</v>
      </c>
    </row>
    <row r="19">
      <c r="A19" s="5" t="s">
        <v>44</v>
      </c>
      <c r="B19" s="6">
        <v>193.0</v>
      </c>
      <c r="C19" s="14">
        <f>B19/198</f>
        <v>0.9747474747</v>
      </c>
      <c r="D19" s="8" t="s">
        <v>7</v>
      </c>
      <c r="E19" s="9" t="s">
        <v>45</v>
      </c>
      <c r="F19" s="5" t="s">
        <v>19</v>
      </c>
    </row>
    <row r="20">
      <c r="A20" s="5" t="s">
        <v>46</v>
      </c>
      <c r="B20" s="6">
        <v>427.0</v>
      </c>
      <c r="C20" s="7">
        <v>0.97</v>
      </c>
      <c r="D20" s="8" t="s">
        <v>7</v>
      </c>
      <c r="E20" s="9" t="s">
        <v>47</v>
      </c>
      <c r="F20" s="5" t="s">
        <v>48</v>
      </c>
    </row>
    <row r="21">
      <c r="A21" s="5" t="s">
        <v>49</v>
      </c>
      <c r="B21" s="6">
        <v>451.0</v>
      </c>
      <c r="C21" s="7">
        <v>0.98</v>
      </c>
      <c r="D21" s="8" t="s">
        <v>15</v>
      </c>
      <c r="E21" s="9" t="s">
        <v>50</v>
      </c>
      <c r="F21" s="5" t="s">
        <v>48</v>
      </c>
    </row>
    <row r="22">
      <c r="A22" s="5" t="s">
        <v>51</v>
      </c>
      <c r="B22" s="6">
        <v>380.0</v>
      </c>
      <c r="C22" s="7">
        <v>0.99</v>
      </c>
      <c r="D22" s="8" t="s">
        <v>15</v>
      </c>
      <c r="E22" s="9" t="s">
        <v>52</v>
      </c>
      <c r="F22" s="5" t="s">
        <v>48</v>
      </c>
    </row>
    <row r="23">
      <c r="A23" s="5" t="s">
        <v>53</v>
      </c>
      <c r="B23" s="6">
        <v>238.0</v>
      </c>
      <c r="C23" s="7">
        <v>1.0</v>
      </c>
      <c r="D23" s="8" t="s">
        <v>15</v>
      </c>
      <c r="E23" s="9" t="s">
        <v>54</v>
      </c>
      <c r="F23" s="5" t="s">
        <v>48</v>
      </c>
    </row>
    <row r="24">
      <c r="A24" s="5" t="s">
        <v>55</v>
      </c>
      <c r="B24" s="6">
        <v>874.0</v>
      </c>
      <c r="C24" s="7">
        <v>0.99</v>
      </c>
      <c r="D24" s="8" t="s">
        <v>7</v>
      </c>
      <c r="E24" s="9" t="s">
        <v>56</v>
      </c>
      <c r="F24" s="5" t="s">
        <v>48</v>
      </c>
    </row>
    <row r="25">
      <c r="A25" s="5" t="s">
        <v>57</v>
      </c>
      <c r="B25" s="6">
        <v>1675.0</v>
      </c>
      <c r="C25" s="7">
        <v>1.0</v>
      </c>
      <c r="D25" s="8" t="s">
        <v>7</v>
      </c>
      <c r="E25" s="9" t="s">
        <v>58</v>
      </c>
      <c r="F25" s="5" t="s">
        <v>48</v>
      </c>
    </row>
    <row r="26">
      <c r="A26" s="5" t="s">
        <v>59</v>
      </c>
      <c r="B26" s="6">
        <v>1194.0</v>
      </c>
      <c r="C26" s="7">
        <v>0.98</v>
      </c>
      <c r="D26" s="8" t="s">
        <v>7</v>
      </c>
      <c r="E26" s="9" t="s">
        <v>60</v>
      </c>
      <c r="F26" s="5" t="s">
        <v>48</v>
      </c>
    </row>
    <row r="27">
      <c r="A27" s="5" t="s">
        <v>61</v>
      </c>
      <c r="B27" s="6">
        <v>624.0</v>
      </c>
      <c r="C27" s="7">
        <v>1.0</v>
      </c>
      <c r="D27" s="8" t="s">
        <v>7</v>
      </c>
      <c r="E27" s="9" t="s">
        <v>62</v>
      </c>
      <c r="F27" s="5" t="s">
        <v>48</v>
      </c>
    </row>
    <row r="28">
      <c r="A28" s="5" t="s">
        <v>63</v>
      </c>
      <c r="B28" s="6">
        <v>1346.0</v>
      </c>
      <c r="C28" s="7">
        <v>1.0</v>
      </c>
      <c r="D28" s="8" t="s">
        <v>7</v>
      </c>
      <c r="E28" s="9" t="s">
        <v>64</v>
      </c>
      <c r="F28" s="5" t="s">
        <v>48</v>
      </c>
    </row>
    <row r="29">
      <c r="A29" s="5" t="s">
        <v>65</v>
      </c>
      <c r="B29" s="6">
        <v>1437.0</v>
      </c>
      <c r="C29" s="7">
        <v>1.0</v>
      </c>
      <c r="D29" s="8" t="s">
        <v>15</v>
      </c>
      <c r="E29" s="9" t="s">
        <v>66</v>
      </c>
      <c r="F29" s="5" t="s">
        <v>48</v>
      </c>
    </row>
    <row r="30">
      <c r="A30" s="5" t="s">
        <v>67</v>
      </c>
      <c r="B30" s="6">
        <v>937.0</v>
      </c>
      <c r="C30" s="7">
        <v>0.99</v>
      </c>
      <c r="D30" s="8" t="s">
        <v>7</v>
      </c>
      <c r="E30" s="9" t="s">
        <v>68</v>
      </c>
      <c r="F30" s="5" t="s">
        <v>48</v>
      </c>
    </row>
    <row r="31">
      <c r="A31" s="5" t="s">
        <v>69</v>
      </c>
      <c r="B31" s="6">
        <v>555.0</v>
      </c>
      <c r="C31" s="7">
        <v>1.0</v>
      </c>
      <c r="D31" s="8" t="s">
        <v>7</v>
      </c>
      <c r="E31" s="9" t="s">
        <v>70</v>
      </c>
      <c r="F31" s="5" t="s">
        <v>48</v>
      </c>
    </row>
    <row r="32">
      <c r="A32" s="5" t="s">
        <v>71</v>
      </c>
      <c r="B32" s="6">
        <v>126.0</v>
      </c>
      <c r="C32" s="7">
        <v>1.0</v>
      </c>
      <c r="D32" s="8" t="s">
        <v>15</v>
      </c>
      <c r="E32" s="9" t="s">
        <v>72</v>
      </c>
      <c r="F32" s="5" t="s">
        <v>48</v>
      </c>
    </row>
    <row r="33">
      <c r="A33" s="5" t="s">
        <v>73</v>
      </c>
      <c r="B33" s="6">
        <v>136.0</v>
      </c>
      <c r="C33" s="14">
        <f>B33/136</f>
        <v>1</v>
      </c>
      <c r="D33" s="8" t="s">
        <v>7</v>
      </c>
      <c r="E33" s="9" t="s">
        <v>74</v>
      </c>
      <c r="F33" s="5" t="s">
        <v>48</v>
      </c>
    </row>
    <row r="34">
      <c r="A34" s="5" t="s">
        <v>75</v>
      </c>
      <c r="B34" s="6">
        <v>128.0</v>
      </c>
      <c r="C34" s="14">
        <f>B34/128</f>
        <v>1</v>
      </c>
      <c r="D34" s="8" t="s">
        <v>7</v>
      </c>
      <c r="E34" s="9" t="s">
        <v>76</v>
      </c>
      <c r="F34" s="5" t="s">
        <v>48</v>
      </c>
    </row>
    <row r="35">
      <c r="A35" s="5" t="s">
        <v>77</v>
      </c>
      <c r="B35" s="6">
        <v>220.0</v>
      </c>
      <c r="C35" s="7">
        <v>0.98</v>
      </c>
      <c r="D35" s="8" t="s">
        <v>15</v>
      </c>
      <c r="E35" s="9" t="s">
        <v>78</v>
      </c>
      <c r="F35" s="5" t="s">
        <v>79</v>
      </c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</row>
    <row r="36">
      <c r="A36" s="5" t="s">
        <v>80</v>
      </c>
      <c r="B36" s="6">
        <v>442.0</v>
      </c>
      <c r="C36" s="7">
        <v>0.99</v>
      </c>
      <c r="D36" s="8" t="s">
        <v>7</v>
      </c>
      <c r="E36" s="9" t="s">
        <v>81</v>
      </c>
      <c r="F36" s="5" t="s">
        <v>79</v>
      </c>
    </row>
    <row r="37">
      <c r="A37" s="5" t="s">
        <v>82</v>
      </c>
      <c r="B37" s="6">
        <v>468.0</v>
      </c>
      <c r="C37" s="7">
        <v>1.0</v>
      </c>
      <c r="D37" s="8" t="s">
        <v>15</v>
      </c>
      <c r="E37" s="9" t="s">
        <v>83</v>
      </c>
      <c r="F37" s="5" t="s">
        <v>79</v>
      </c>
    </row>
    <row r="38">
      <c r="A38" s="5" t="s">
        <v>84</v>
      </c>
      <c r="B38" s="6">
        <v>1285.0</v>
      </c>
      <c r="C38" s="7">
        <v>0.99</v>
      </c>
      <c r="D38" s="8" t="s">
        <v>7</v>
      </c>
      <c r="E38" s="9" t="s">
        <v>85</v>
      </c>
      <c r="F38" s="5" t="s">
        <v>79</v>
      </c>
    </row>
    <row r="39">
      <c r="A39" s="5" t="s">
        <v>86</v>
      </c>
      <c r="B39" s="6">
        <v>1666.0</v>
      </c>
      <c r="C39" s="7">
        <v>1.0</v>
      </c>
      <c r="D39" s="8" t="s">
        <v>7</v>
      </c>
      <c r="E39" s="9" t="s">
        <v>87</v>
      </c>
      <c r="F39" s="5" t="s">
        <v>79</v>
      </c>
    </row>
    <row r="40">
      <c r="A40" s="5" t="s">
        <v>88</v>
      </c>
      <c r="B40" s="6">
        <v>1799.0</v>
      </c>
      <c r="C40" s="7">
        <v>1.0</v>
      </c>
      <c r="D40" s="8" t="s">
        <v>7</v>
      </c>
      <c r="E40" s="9" t="s">
        <v>89</v>
      </c>
      <c r="F40" s="5" t="s">
        <v>79</v>
      </c>
    </row>
    <row r="41">
      <c r="A41" s="5" t="s">
        <v>90</v>
      </c>
      <c r="B41" s="6">
        <v>1481.0</v>
      </c>
      <c r="C41" s="7">
        <v>0.99</v>
      </c>
      <c r="D41" s="8" t="s">
        <v>15</v>
      </c>
      <c r="E41" s="9" t="s">
        <v>91</v>
      </c>
      <c r="F41" s="5" t="s">
        <v>79</v>
      </c>
    </row>
    <row r="42">
      <c r="A42" s="5" t="s">
        <v>92</v>
      </c>
      <c r="B42" s="6">
        <v>296.0</v>
      </c>
      <c r="C42" s="7">
        <v>1.0</v>
      </c>
      <c r="D42" s="8" t="s">
        <v>7</v>
      </c>
      <c r="E42" s="9" t="s">
        <v>93</v>
      </c>
      <c r="F42" s="5" t="s">
        <v>94</v>
      </c>
    </row>
    <row r="43">
      <c r="A43" s="5" t="s">
        <v>95</v>
      </c>
      <c r="B43" s="6">
        <v>871.0</v>
      </c>
      <c r="C43" s="7">
        <v>0.96</v>
      </c>
      <c r="D43" s="8" t="s">
        <v>15</v>
      </c>
      <c r="E43" s="9" t="s">
        <v>96</v>
      </c>
      <c r="F43" s="5" t="s">
        <v>94</v>
      </c>
    </row>
    <row r="44">
      <c r="A44" s="5" t="s">
        <v>97</v>
      </c>
      <c r="B44" s="6">
        <v>1370.0</v>
      </c>
      <c r="C44" s="7">
        <v>0.99</v>
      </c>
      <c r="D44" s="8" t="s">
        <v>15</v>
      </c>
      <c r="E44" s="9" t="s">
        <v>98</v>
      </c>
      <c r="F44" s="5" t="s">
        <v>94</v>
      </c>
    </row>
    <row r="45">
      <c r="A45" s="5" t="s">
        <v>99</v>
      </c>
      <c r="B45" s="6">
        <v>707.0</v>
      </c>
      <c r="C45" s="7">
        <v>0.99</v>
      </c>
      <c r="D45" s="8" t="s">
        <v>15</v>
      </c>
      <c r="E45" s="9" t="s">
        <v>100</v>
      </c>
      <c r="F45" s="5" t="s">
        <v>94</v>
      </c>
    </row>
    <row r="46">
      <c r="A46" s="5" t="s">
        <v>101</v>
      </c>
      <c r="B46" s="6">
        <v>1032.0</v>
      </c>
      <c r="C46" s="7">
        <v>0.99</v>
      </c>
      <c r="D46" s="8" t="s">
        <v>7</v>
      </c>
      <c r="E46" s="9" t="s">
        <v>102</v>
      </c>
      <c r="F46" s="5" t="s">
        <v>94</v>
      </c>
    </row>
    <row r="47">
      <c r="A47" s="5" t="s">
        <v>103</v>
      </c>
      <c r="B47" s="6">
        <v>144.0</v>
      </c>
      <c r="C47" s="7">
        <v>1.0</v>
      </c>
      <c r="D47" s="8" t="s">
        <v>7</v>
      </c>
      <c r="E47" s="9" t="s">
        <v>104</v>
      </c>
      <c r="F47" s="5" t="s">
        <v>105</v>
      </c>
    </row>
    <row r="48">
      <c r="A48" s="5" t="s">
        <v>106</v>
      </c>
      <c r="B48" s="6">
        <v>233.0</v>
      </c>
      <c r="C48" s="7">
        <v>1.0</v>
      </c>
      <c r="D48" s="8" t="s">
        <v>7</v>
      </c>
      <c r="E48" s="9" t="s">
        <v>107</v>
      </c>
      <c r="F48" s="5" t="s">
        <v>105</v>
      </c>
    </row>
    <row r="49">
      <c r="A49" s="5" t="s">
        <v>108</v>
      </c>
      <c r="B49" s="6">
        <v>301.0</v>
      </c>
      <c r="C49" s="7">
        <v>1.0</v>
      </c>
      <c r="D49" s="8" t="s">
        <v>109</v>
      </c>
      <c r="E49" s="9" t="s">
        <v>110</v>
      </c>
      <c r="F49" s="5" t="s">
        <v>111</v>
      </c>
    </row>
    <row r="50">
      <c r="A50" s="5" t="s">
        <v>112</v>
      </c>
      <c r="B50" s="6">
        <v>1971.0</v>
      </c>
      <c r="C50" s="7">
        <v>1.0</v>
      </c>
      <c r="D50" s="8" t="s">
        <v>15</v>
      </c>
      <c r="E50" s="9" t="s">
        <v>113</v>
      </c>
      <c r="F50" s="5" t="s">
        <v>111</v>
      </c>
    </row>
    <row r="51">
      <c r="A51" s="5" t="s">
        <v>114</v>
      </c>
      <c r="B51" s="6">
        <v>1551.0</v>
      </c>
      <c r="C51" s="7">
        <v>0.99</v>
      </c>
      <c r="D51" s="8" t="s">
        <v>7</v>
      </c>
      <c r="E51" s="9" t="s">
        <v>115</v>
      </c>
      <c r="F51" s="5" t="s">
        <v>111</v>
      </c>
    </row>
    <row r="52">
      <c r="A52" s="5" t="s">
        <v>116</v>
      </c>
      <c r="B52" s="6">
        <v>1019.0</v>
      </c>
      <c r="C52" s="7">
        <v>1.0</v>
      </c>
      <c r="D52" s="8" t="s">
        <v>15</v>
      </c>
      <c r="E52" s="9" t="s">
        <v>117</v>
      </c>
      <c r="F52" s="5" t="s">
        <v>111</v>
      </c>
    </row>
    <row r="53">
      <c r="A53" s="5" t="s">
        <v>118</v>
      </c>
      <c r="B53" s="6">
        <v>825.0</v>
      </c>
      <c r="C53" s="7">
        <v>0.98</v>
      </c>
      <c r="D53" s="8" t="s">
        <v>15</v>
      </c>
      <c r="E53" s="9" t="s">
        <v>119</v>
      </c>
      <c r="F53" s="5" t="s">
        <v>111</v>
      </c>
    </row>
    <row r="54">
      <c r="A54" s="5" t="s">
        <v>120</v>
      </c>
      <c r="B54" s="6">
        <v>845.0</v>
      </c>
      <c r="C54" s="7">
        <v>1.0</v>
      </c>
      <c r="D54" s="8" t="s">
        <v>7</v>
      </c>
      <c r="E54" s="9" t="s">
        <v>121</v>
      </c>
      <c r="F54" s="5" t="s">
        <v>122</v>
      </c>
    </row>
    <row r="55">
      <c r="A55" s="5" t="s">
        <v>123</v>
      </c>
      <c r="B55" s="6">
        <v>747.0</v>
      </c>
      <c r="C55" s="7">
        <v>1.0</v>
      </c>
      <c r="D55" s="8" t="s">
        <v>7</v>
      </c>
      <c r="E55" s="9" t="s">
        <v>124</v>
      </c>
      <c r="F55" s="5" t="s">
        <v>122</v>
      </c>
    </row>
    <row r="56">
      <c r="A56" s="5" t="s">
        <v>125</v>
      </c>
      <c r="B56" s="6">
        <v>1900.0</v>
      </c>
      <c r="C56" s="7">
        <v>1.0</v>
      </c>
      <c r="D56" s="8" t="s">
        <v>7</v>
      </c>
      <c r="E56" s="9" t="s">
        <v>126</v>
      </c>
      <c r="F56" s="5" t="s">
        <v>122</v>
      </c>
    </row>
    <row r="57">
      <c r="A57" s="5" t="s">
        <v>127</v>
      </c>
      <c r="B57" s="6">
        <v>1195.0</v>
      </c>
      <c r="C57" s="7">
        <v>1.0</v>
      </c>
      <c r="D57" s="8" t="s">
        <v>7</v>
      </c>
      <c r="E57" s="9" t="s">
        <v>128</v>
      </c>
      <c r="F57" s="5" t="s">
        <v>122</v>
      </c>
    </row>
    <row r="58">
      <c r="A58" s="5" t="s">
        <v>129</v>
      </c>
      <c r="B58" s="6">
        <v>1708.0</v>
      </c>
      <c r="C58" s="7">
        <v>0.99</v>
      </c>
      <c r="D58" s="8" t="s">
        <v>7</v>
      </c>
      <c r="E58" s="9" t="s">
        <v>130</v>
      </c>
      <c r="F58" s="5" t="s">
        <v>122</v>
      </c>
    </row>
    <row r="59">
      <c r="A59" s="5" t="s">
        <v>131</v>
      </c>
      <c r="B59" s="6">
        <v>1094.0</v>
      </c>
      <c r="C59" s="7">
        <v>1.0</v>
      </c>
      <c r="D59" s="8" t="s">
        <v>7</v>
      </c>
      <c r="E59" s="9" t="s">
        <v>132</v>
      </c>
      <c r="F59" s="5" t="s">
        <v>122</v>
      </c>
    </row>
    <row r="60">
      <c r="A60" s="5" t="s">
        <v>133</v>
      </c>
      <c r="B60" s="6">
        <v>714.0</v>
      </c>
      <c r="C60" s="7">
        <v>1.0</v>
      </c>
      <c r="D60" s="8" t="s">
        <v>109</v>
      </c>
      <c r="E60" s="9" t="s">
        <v>134</v>
      </c>
      <c r="F60" s="5" t="s">
        <v>135</v>
      </c>
    </row>
    <row r="61">
      <c r="A61" s="5" t="s">
        <v>136</v>
      </c>
      <c r="B61" s="6">
        <v>374.0</v>
      </c>
      <c r="C61" s="7">
        <v>1.0</v>
      </c>
      <c r="D61" s="8" t="s">
        <v>15</v>
      </c>
      <c r="E61" s="9" t="s">
        <v>137</v>
      </c>
      <c r="F61" s="5" t="s">
        <v>135</v>
      </c>
    </row>
    <row r="62">
      <c r="A62" s="5" t="s">
        <v>138</v>
      </c>
      <c r="B62" s="6">
        <v>994.0</v>
      </c>
      <c r="C62" s="7">
        <v>0.99</v>
      </c>
      <c r="D62" s="8" t="s">
        <v>15</v>
      </c>
      <c r="E62" s="9" t="s">
        <v>139</v>
      </c>
      <c r="F62" s="5" t="s">
        <v>140</v>
      </c>
    </row>
    <row r="63">
      <c r="A63" s="5" t="s">
        <v>141</v>
      </c>
      <c r="B63" s="6">
        <v>1608.0</v>
      </c>
      <c r="C63" s="7">
        <v>1.0</v>
      </c>
      <c r="D63" s="8" t="s">
        <v>15</v>
      </c>
      <c r="E63" s="9" t="s">
        <v>142</v>
      </c>
      <c r="F63" s="5" t="s">
        <v>140</v>
      </c>
    </row>
    <row r="64">
      <c r="A64" s="5" t="s">
        <v>143</v>
      </c>
      <c r="B64" s="6">
        <v>1463.0</v>
      </c>
      <c r="C64" s="7">
        <v>1.0</v>
      </c>
      <c r="D64" s="8" t="s">
        <v>15</v>
      </c>
      <c r="E64" s="9" t="s">
        <v>144</v>
      </c>
      <c r="F64" s="5" t="s">
        <v>140</v>
      </c>
    </row>
    <row r="65">
      <c r="A65" s="5" t="s">
        <v>145</v>
      </c>
      <c r="B65" s="6">
        <v>1580.0</v>
      </c>
      <c r="C65" s="7">
        <v>0.97</v>
      </c>
      <c r="D65" s="8" t="s">
        <v>15</v>
      </c>
      <c r="E65" s="9" t="s">
        <v>146</v>
      </c>
      <c r="F65" s="5" t="s">
        <v>140</v>
      </c>
    </row>
    <row r="66">
      <c r="A66" s="5" t="s">
        <v>147</v>
      </c>
      <c r="B66" s="6">
        <v>1830.0</v>
      </c>
      <c r="C66" s="7">
        <v>1.0</v>
      </c>
      <c r="D66" s="8" t="s">
        <v>7</v>
      </c>
      <c r="E66" s="9" t="s">
        <v>148</v>
      </c>
      <c r="F66" s="5" t="s">
        <v>140</v>
      </c>
    </row>
    <row r="67">
      <c r="A67" s="5" t="s">
        <v>149</v>
      </c>
      <c r="B67" s="6">
        <v>1496.0</v>
      </c>
      <c r="C67" s="7">
        <v>0.99</v>
      </c>
      <c r="D67" s="8" t="s">
        <v>7</v>
      </c>
      <c r="E67" s="9" t="s">
        <v>150</v>
      </c>
      <c r="F67" s="5" t="s">
        <v>140</v>
      </c>
    </row>
    <row r="68">
      <c r="A68" s="5" t="s">
        <v>151</v>
      </c>
      <c r="B68" s="6">
        <v>228.0</v>
      </c>
      <c r="C68" s="7">
        <v>0.95</v>
      </c>
      <c r="D68" s="8" t="s">
        <v>7</v>
      </c>
      <c r="E68" s="9" t="s">
        <v>152</v>
      </c>
      <c r="F68" s="16" t="s">
        <v>140</v>
      </c>
    </row>
    <row r="69">
      <c r="A69" s="5" t="s">
        <v>153</v>
      </c>
      <c r="B69" s="6">
        <v>2211.0</v>
      </c>
      <c r="C69" s="7">
        <v>1.0</v>
      </c>
      <c r="D69" s="8" t="s">
        <v>7</v>
      </c>
      <c r="E69" s="9" t="s">
        <v>154</v>
      </c>
      <c r="F69" s="5" t="s">
        <v>140</v>
      </c>
    </row>
    <row r="70">
      <c r="A70" s="5" t="s">
        <v>155</v>
      </c>
      <c r="B70" s="6">
        <v>1896.0</v>
      </c>
      <c r="C70" s="7">
        <v>0.99</v>
      </c>
      <c r="D70" s="8" t="s">
        <v>15</v>
      </c>
      <c r="E70" s="9" t="s">
        <v>156</v>
      </c>
      <c r="F70" s="5" t="s">
        <v>140</v>
      </c>
    </row>
    <row r="71">
      <c r="A71" s="5" t="s">
        <v>157</v>
      </c>
      <c r="B71" s="6">
        <v>393.0</v>
      </c>
      <c r="C71" s="7">
        <v>0.96</v>
      </c>
      <c r="D71" s="8" t="s">
        <v>7</v>
      </c>
      <c r="E71" s="9" t="s">
        <v>158</v>
      </c>
      <c r="F71" s="5" t="s">
        <v>140</v>
      </c>
    </row>
    <row r="72">
      <c r="A72" s="5" t="s">
        <v>159</v>
      </c>
      <c r="B72" s="6">
        <v>1235.0</v>
      </c>
      <c r="C72" s="7">
        <v>0.99</v>
      </c>
      <c r="D72" s="8" t="s">
        <v>7</v>
      </c>
      <c r="E72" s="9" t="s">
        <v>160</v>
      </c>
      <c r="F72" s="5" t="s">
        <v>161</v>
      </c>
    </row>
    <row r="73">
      <c r="A73" s="5" t="s">
        <v>162</v>
      </c>
      <c r="B73" s="6">
        <v>115.0</v>
      </c>
      <c r="C73" s="7">
        <v>1.0</v>
      </c>
      <c r="D73" s="8" t="s">
        <v>7</v>
      </c>
      <c r="E73" s="9" t="s">
        <v>163</v>
      </c>
      <c r="F73" s="5" t="s">
        <v>161</v>
      </c>
    </row>
    <row r="74">
      <c r="A74" s="5" t="s">
        <v>164</v>
      </c>
      <c r="B74" s="6">
        <v>1039.0</v>
      </c>
      <c r="C74" s="7">
        <v>1.0</v>
      </c>
      <c r="D74" s="8" t="s">
        <v>7</v>
      </c>
      <c r="E74" s="9" t="s">
        <v>165</v>
      </c>
      <c r="F74" s="5" t="s">
        <v>161</v>
      </c>
    </row>
    <row r="75">
      <c r="A75" s="5" t="s">
        <v>166</v>
      </c>
      <c r="B75" s="6">
        <v>974.0</v>
      </c>
      <c r="C75" s="7">
        <v>1.0</v>
      </c>
      <c r="D75" s="8" t="s">
        <v>7</v>
      </c>
      <c r="E75" s="9" t="s">
        <v>167</v>
      </c>
      <c r="F75" s="5" t="s">
        <v>161</v>
      </c>
    </row>
    <row r="76">
      <c r="A76" s="5" t="s">
        <v>168</v>
      </c>
      <c r="B76" s="6">
        <v>684.0</v>
      </c>
      <c r="C76" s="7">
        <v>1.0</v>
      </c>
      <c r="D76" s="8" t="s">
        <v>7</v>
      </c>
      <c r="E76" s="9" t="s">
        <v>169</v>
      </c>
      <c r="F76" s="5" t="s">
        <v>161</v>
      </c>
    </row>
    <row r="77">
      <c r="A77" s="5" t="s">
        <v>170</v>
      </c>
      <c r="B77" s="6">
        <v>1420.0</v>
      </c>
      <c r="C77" s="7">
        <v>0.99</v>
      </c>
      <c r="D77" s="8" t="s">
        <v>7</v>
      </c>
      <c r="E77" s="9" t="s">
        <v>171</v>
      </c>
      <c r="F77" s="5" t="s">
        <v>161</v>
      </c>
    </row>
    <row r="78">
      <c r="A78" s="5" t="s">
        <v>172</v>
      </c>
      <c r="B78" s="6">
        <v>1266.0</v>
      </c>
      <c r="C78" s="7">
        <v>1.0</v>
      </c>
      <c r="D78" s="8" t="s">
        <v>7</v>
      </c>
      <c r="E78" s="9" t="s">
        <v>173</v>
      </c>
      <c r="F78" s="5" t="s">
        <v>161</v>
      </c>
    </row>
    <row r="79">
      <c r="A79" s="5" t="s">
        <v>174</v>
      </c>
      <c r="B79" s="6">
        <v>599.0</v>
      </c>
      <c r="C79" s="7">
        <v>0.99</v>
      </c>
      <c r="D79" s="8" t="s">
        <v>7</v>
      </c>
      <c r="E79" s="9" t="s">
        <v>175</v>
      </c>
      <c r="F79" s="5" t="s">
        <v>161</v>
      </c>
    </row>
    <row r="80">
      <c r="A80" s="5" t="s">
        <v>176</v>
      </c>
      <c r="B80" s="6">
        <v>6028.0</v>
      </c>
      <c r="C80" s="7">
        <v>0.99</v>
      </c>
      <c r="D80" s="8" t="s">
        <v>7</v>
      </c>
      <c r="E80" s="9" t="s">
        <v>177</v>
      </c>
      <c r="F80" s="5" t="s">
        <v>161</v>
      </c>
    </row>
    <row r="81">
      <c r="A81" s="5" t="s">
        <v>178</v>
      </c>
      <c r="B81" s="6">
        <v>5491.0</v>
      </c>
      <c r="C81" s="7">
        <v>0.97</v>
      </c>
      <c r="D81" s="8" t="s">
        <v>7</v>
      </c>
      <c r="E81" s="9" t="s">
        <v>179</v>
      </c>
      <c r="F81" s="5" t="s">
        <v>161</v>
      </c>
    </row>
    <row r="82">
      <c r="A82" s="5" t="s">
        <v>180</v>
      </c>
      <c r="B82" s="6">
        <v>4919.0</v>
      </c>
      <c r="C82" s="7">
        <v>0.99</v>
      </c>
      <c r="D82" s="8" t="s">
        <v>7</v>
      </c>
      <c r="E82" s="9" t="s">
        <v>181</v>
      </c>
      <c r="F82" s="5" t="s">
        <v>161</v>
      </c>
    </row>
    <row r="83">
      <c r="A83" s="5" t="s">
        <v>182</v>
      </c>
      <c r="B83" s="6">
        <v>4198.0</v>
      </c>
      <c r="C83" s="7">
        <v>0.99</v>
      </c>
      <c r="D83" s="8" t="s">
        <v>7</v>
      </c>
      <c r="E83" s="9" t="s">
        <v>183</v>
      </c>
      <c r="F83" s="5" t="s">
        <v>161</v>
      </c>
    </row>
    <row r="84">
      <c r="A84" s="5" t="s">
        <v>184</v>
      </c>
      <c r="B84" s="6">
        <v>1350.0</v>
      </c>
      <c r="C84" s="7">
        <v>0.99</v>
      </c>
      <c r="D84" s="8" t="s">
        <v>7</v>
      </c>
      <c r="E84" s="9" t="s">
        <v>185</v>
      </c>
      <c r="F84" s="5" t="s">
        <v>161</v>
      </c>
    </row>
    <row r="85">
      <c r="A85" s="5" t="s">
        <v>186</v>
      </c>
      <c r="B85" s="6">
        <v>2927.0</v>
      </c>
      <c r="C85" s="7">
        <v>1.0</v>
      </c>
      <c r="D85" s="8" t="s">
        <v>7</v>
      </c>
      <c r="E85" s="9" t="s">
        <v>60</v>
      </c>
      <c r="F85" s="5" t="s">
        <v>161</v>
      </c>
    </row>
    <row r="86">
      <c r="A86" s="5" t="s">
        <v>187</v>
      </c>
      <c r="B86" s="6">
        <v>3444.0</v>
      </c>
      <c r="C86" s="7">
        <v>1.0</v>
      </c>
      <c r="D86" s="8" t="s">
        <v>7</v>
      </c>
      <c r="E86" s="9" t="s">
        <v>188</v>
      </c>
      <c r="F86" s="5" t="s">
        <v>161</v>
      </c>
    </row>
    <row r="87">
      <c r="A87" s="5" t="s">
        <v>189</v>
      </c>
      <c r="B87" s="6">
        <v>1147.0</v>
      </c>
      <c r="C87" s="7">
        <v>1.0</v>
      </c>
      <c r="D87" s="8" t="s">
        <v>7</v>
      </c>
      <c r="E87" s="9" t="s">
        <v>190</v>
      </c>
      <c r="F87" s="5" t="s">
        <v>191</v>
      </c>
    </row>
    <row r="88">
      <c r="A88" s="5" t="s">
        <v>192</v>
      </c>
      <c r="B88" s="6">
        <v>1587.0</v>
      </c>
      <c r="C88" s="7">
        <v>1.0</v>
      </c>
      <c r="D88" s="8" t="s">
        <v>15</v>
      </c>
      <c r="E88" s="9" t="s">
        <v>193</v>
      </c>
      <c r="F88" s="5" t="s">
        <v>191</v>
      </c>
    </row>
    <row r="89">
      <c r="A89" s="5" t="s">
        <v>194</v>
      </c>
      <c r="B89" s="6">
        <v>1279.0</v>
      </c>
      <c r="C89" s="7">
        <v>0.99</v>
      </c>
      <c r="D89" s="8" t="s">
        <v>7</v>
      </c>
      <c r="E89" s="9" t="s">
        <v>195</v>
      </c>
      <c r="F89" s="5" t="s">
        <v>191</v>
      </c>
    </row>
    <row r="90">
      <c r="A90" s="5" t="s">
        <v>196</v>
      </c>
      <c r="B90" s="6">
        <v>1866.0</v>
      </c>
      <c r="C90" s="7">
        <v>0.99</v>
      </c>
      <c r="D90" s="8" t="s">
        <v>7</v>
      </c>
      <c r="E90" s="9" t="s">
        <v>197</v>
      </c>
      <c r="F90" s="5" t="s">
        <v>191</v>
      </c>
    </row>
    <row r="91">
      <c r="A91" s="5" t="s">
        <v>198</v>
      </c>
      <c r="B91" s="6">
        <v>1143.0</v>
      </c>
      <c r="C91" s="7">
        <v>1.0</v>
      </c>
      <c r="D91" s="8" t="s">
        <v>15</v>
      </c>
      <c r="E91" s="9" t="s">
        <v>199</v>
      </c>
      <c r="F91" s="5" t="s">
        <v>200</v>
      </c>
    </row>
    <row r="92">
      <c r="A92" s="5" t="s">
        <v>201</v>
      </c>
      <c r="B92" s="6">
        <v>747.0</v>
      </c>
      <c r="C92" s="7">
        <v>1.0</v>
      </c>
      <c r="D92" s="8" t="s">
        <v>7</v>
      </c>
      <c r="E92" s="9" t="s">
        <v>202</v>
      </c>
      <c r="F92" s="5" t="s">
        <v>200</v>
      </c>
    </row>
    <row r="93">
      <c r="A93" s="5" t="s">
        <v>203</v>
      </c>
      <c r="B93" s="6">
        <v>1397.0</v>
      </c>
      <c r="C93" s="7">
        <v>1.0</v>
      </c>
      <c r="D93" s="8" t="s">
        <v>15</v>
      </c>
      <c r="E93" s="9" t="s">
        <v>204</v>
      </c>
      <c r="F93" s="5" t="s">
        <v>200</v>
      </c>
    </row>
    <row r="94">
      <c r="A94" s="5" t="s">
        <v>205</v>
      </c>
      <c r="B94" s="6">
        <v>1484.0</v>
      </c>
      <c r="C94" s="7">
        <v>0.99</v>
      </c>
      <c r="D94" s="8" t="s">
        <v>15</v>
      </c>
      <c r="E94" s="9" t="s">
        <v>206</v>
      </c>
      <c r="F94" s="5" t="s">
        <v>200</v>
      </c>
    </row>
    <row r="95">
      <c r="A95" s="5" t="s">
        <v>207</v>
      </c>
      <c r="B95" s="6">
        <v>275.0</v>
      </c>
      <c r="C95" s="7">
        <v>1.0</v>
      </c>
      <c r="D95" s="8" t="s">
        <v>7</v>
      </c>
      <c r="E95" s="9" t="s">
        <v>208</v>
      </c>
      <c r="F95" s="5" t="s">
        <v>200</v>
      </c>
    </row>
    <row r="96">
      <c r="A96" s="5" t="s">
        <v>209</v>
      </c>
      <c r="B96" s="6">
        <v>647.0</v>
      </c>
      <c r="C96" s="7">
        <v>0.99</v>
      </c>
      <c r="D96" s="8" t="s">
        <v>7</v>
      </c>
      <c r="E96" s="9" t="s">
        <v>210</v>
      </c>
      <c r="F96" s="5" t="s">
        <v>211</v>
      </c>
    </row>
    <row r="97">
      <c r="A97" s="5" t="s">
        <v>212</v>
      </c>
      <c r="B97" s="6">
        <v>1803.0</v>
      </c>
      <c r="C97" s="7">
        <v>1.0</v>
      </c>
      <c r="D97" s="8" t="s">
        <v>7</v>
      </c>
      <c r="E97" s="9" t="s">
        <v>213</v>
      </c>
      <c r="F97" s="5" t="s">
        <v>211</v>
      </c>
    </row>
    <row r="98">
      <c r="A98" s="5" t="s">
        <v>214</v>
      </c>
      <c r="B98" s="6">
        <v>1576.0</v>
      </c>
      <c r="C98" s="7">
        <v>0.99</v>
      </c>
      <c r="D98" s="8" t="s">
        <v>15</v>
      </c>
      <c r="E98" s="9" t="s">
        <v>215</v>
      </c>
      <c r="F98" s="5" t="s">
        <v>211</v>
      </c>
    </row>
    <row r="99">
      <c r="A99" s="5" t="s">
        <v>216</v>
      </c>
      <c r="B99" s="6">
        <v>1914.0</v>
      </c>
      <c r="C99" s="7">
        <v>1.0</v>
      </c>
      <c r="D99" s="8" t="s">
        <v>7</v>
      </c>
      <c r="E99" s="9" t="s">
        <v>217</v>
      </c>
      <c r="F99" s="5" t="s">
        <v>211</v>
      </c>
    </row>
    <row r="100">
      <c r="A100" s="5" t="s">
        <v>218</v>
      </c>
      <c r="B100" s="6">
        <v>2357.0</v>
      </c>
      <c r="C100" s="7">
        <v>1.0</v>
      </c>
      <c r="D100" s="8" t="s">
        <v>15</v>
      </c>
      <c r="E100" s="9" t="s">
        <v>219</v>
      </c>
      <c r="F100" s="5" t="s">
        <v>211</v>
      </c>
    </row>
    <row r="101">
      <c r="A101" s="5" t="s">
        <v>220</v>
      </c>
      <c r="B101" s="6">
        <v>1837.0</v>
      </c>
      <c r="C101" s="7">
        <v>1.0</v>
      </c>
      <c r="D101" s="8" t="s">
        <v>7</v>
      </c>
      <c r="E101" s="9" t="s">
        <v>221</v>
      </c>
      <c r="F101" s="5" t="s">
        <v>222</v>
      </c>
    </row>
    <row r="102">
      <c r="A102" s="5" t="s">
        <v>223</v>
      </c>
      <c r="B102" s="6">
        <v>805.0</v>
      </c>
      <c r="C102" s="7">
        <v>1.0</v>
      </c>
      <c r="D102" s="8" t="s">
        <v>7</v>
      </c>
      <c r="E102" s="9" t="s">
        <v>224</v>
      </c>
      <c r="F102" s="5" t="s">
        <v>222</v>
      </c>
    </row>
    <row r="103">
      <c r="A103" s="5" t="s">
        <v>225</v>
      </c>
      <c r="B103" s="6">
        <v>768.0</v>
      </c>
      <c r="C103" s="7">
        <v>0.99</v>
      </c>
      <c r="D103" s="8" t="s">
        <v>7</v>
      </c>
      <c r="E103" s="9" t="s">
        <v>226</v>
      </c>
      <c r="F103" s="5" t="s">
        <v>222</v>
      </c>
    </row>
    <row r="104">
      <c r="A104" s="5" t="s">
        <v>227</v>
      </c>
      <c r="B104" s="6">
        <v>1154.0</v>
      </c>
      <c r="C104" s="7">
        <v>0.99</v>
      </c>
      <c r="D104" s="8" t="s">
        <v>7</v>
      </c>
      <c r="E104" s="9" t="s">
        <v>228</v>
      </c>
      <c r="F104" s="5" t="s">
        <v>222</v>
      </c>
    </row>
    <row r="105">
      <c r="A105" s="5" t="s">
        <v>229</v>
      </c>
      <c r="B105" s="6">
        <v>605.0</v>
      </c>
      <c r="C105" s="7">
        <v>1.0</v>
      </c>
      <c r="D105" s="8" t="s">
        <v>7</v>
      </c>
      <c r="E105" s="9" t="s">
        <v>230</v>
      </c>
      <c r="F105" s="5" t="s">
        <v>222</v>
      </c>
    </row>
    <row r="106">
      <c r="A106" s="5" t="s">
        <v>231</v>
      </c>
      <c r="B106" s="6">
        <v>1021.0</v>
      </c>
      <c r="C106" s="7">
        <v>1.0</v>
      </c>
      <c r="D106" s="8" t="s">
        <v>7</v>
      </c>
      <c r="E106" s="9" t="s">
        <v>232</v>
      </c>
      <c r="F106" s="5" t="s">
        <v>233</v>
      </c>
    </row>
    <row r="107">
      <c r="A107" s="5" t="s">
        <v>234</v>
      </c>
      <c r="B107" s="6">
        <v>1078.0</v>
      </c>
      <c r="C107" s="7">
        <v>0.99</v>
      </c>
      <c r="D107" s="8" t="s">
        <v>15</v>
      </c>
      <c r="E107" s="9" t="s">
        <v>235</v>
      </c>
      <c r="F107" s="5" t="s">
        <v>233</v>
      </c>
    </row>
    <row r="108">
      <c r="A108" s="5" t="s">
        <v>236</v>
      </c>
      <c r="B108" s="6">
        <v>609.0</v>
      </c>
      <c r="C108" s="7">
        <v>1.0</v>
      </c>
      <c r="D108" s="8" t="s">
        <v>7</v>
      </c>
      <c r="E108" s="9" t="s">
        <v>237</v>
      </c>
      <c r="F108" s="5" t="s">
        <v>233</v>
      </c>
    </row>
    <row r="109">
      <c r="A109" s="5" t="s">
        <v>238</v>
      </c>
      <c r="B109" s="6">
        <v>783.0</v>
      </c>
      <c r="C109" s="7">
        <v>1.0</v>
      </c>
      <c r="D109" s="8" t="s">
        <v>7</v>
      </c>
      <c r="E109" s="9" t="s">
        <v>239</v>
      </c>
      <c r="F109" s="5" t="s">
        <v>240</v>
      </c>
    </row>
    <row r="110">
      <c r="A110" s="5" t="s">
        <v>241</v>
      </c>
      <c r="B110" s="6">
        <v>729.0</v>
      </c>
      <c r="C110" s="7">
        <v>0.98</v>
      </c>
      <c r="D110" s="8" t="s">
        <v>7</v>
      </c>
      <c r="E110" s="9" t="s">
        <v>242</v>
      </c>
      <c r="F110" s="5" t="s">
        <v>240</v>
      </c>
    </row>
    <row r="111">
      <c r="A111" s="5" t="s">
        <v>243</v>
      </c>
      <c r="B111" s="6">
        <v>1127.0</v>
      </c>
      <c r="C111" s="7">
        <v>0.99</v>
      </c>
      <c r="D111" s="8" t="s">
        <v>15</v>
      </c>
      <c r="E111" s="9" t="s">
        <v>244</v>
      </c>
      <c r="F111" s="5" t="s">
        <v>240</v>
      </c>
    </row>
    <row r="112">
      <c r="A112" s="5" t="s">
        <v>245</v>
      </c>
      <c r="B112" s="6">
        <v>422.0</v>
      </c>
      <c r="C112" s="7">
        <v>1.0</v>
      </c>
      <c r="D112" s="8" t="s">
        <v>7</v>
      </c>
      <c r="E112" s="9" t="s">
        <v>89</v>
      </c>
      <c r="F112" s="5" t="s">
        <v>240</v>
      </c>
    </row>
    <row r="113">
      <c r="A113" s="5" t="s">
        <v>246</v>
      </c>
      <c r="B113" s="6">
        <v>482.0</v>
      </c>
      <c r="C113" s="7">
        <v>1.0</v>
      </c>
      <c r="D113" s="8" t="s">
        <v>7</v>
      </c>
      <c r="E113" s="9" t="s">
        <v>247</v>
      </c>
      <c r="F113" s="5" t="s">
        <v>240</v>
      </c>
    </row>
    <row r="114">
      <c r="A114" s="5" t="s">
        <v>248</v>
      </c>
      <c r="B114" s="6">
        <v>499.0</v>
      </c>
      <c r="C114" s="7">
        <v>1.0</v>
      </c>
      <c r="D114" s="8" t="s">
        <v>15</v>
      </c>
      <c r="E114" s="9" t="s">
        <v>249</v>
      </c>
      <c r="F114" s="5" t="s">
        <v>240</v>
      </c>
    </row>
    <row r="115">
      <c r="A115" s="5" t="s">
        <v>250</v>
      </c>
      <c r="B115" s="6">
        <v>685.0</v>
      </c>
      <c r="C115" s="7">
        <v>1.0</v>
      </c>
      <c r="D115" s="8" t="s">
        <v>15</v>
      </c>
      <c r="E115" s="9" t="s">
        <v>251</v>
      </c>
      <c r="F115" s="5" t="s">
        <v>240</v>
      </c>
    </row>
    <row r="116">
      <c r="A116" s="5" t="s">
        <v>252</v>
      </c>
      <c r="B116" s="6">
        <v>845.0</v>
      </c>
      <c r="C116" s="7">
        <v>1.0</v>
      </c>
      <c r="D116" s="8" t="s">
        <v>7</v>
      </c>
      <c r="E116" s="9" t="s">
        <v>253</v>
      </c>
      <c r="F116" s="5" t="s">
        <v>254</v>
      </c>
    </row>
    <row r="117">
      <c r="A117" s="5" t="s">
        <v>255</v>
      </c>
      <c r="B117" s="6">
        <v>1627.0</v>
      </c>
      <c r="C117" s="7">
        <v>0.99</v>
      </c>
      <c r="D117" s="8" t="s">
        <v>7</v>
      </c>
      <c r="E117" s="9" t="s">
        <v>256</v>
      </c>
      <c r="F117" s="5" t="s">
        <v>254</v>
      </c>
    </row>
    <row r="118">
      <c r="A118" s="5" t="s">
        <v>257</v>
      </c>
      <c r="B118" s="6">
        <v>1122.0</v>
      </c>
      <c r="C118" s="7">
        <v>1.0</v>
      </c>
      <c r="D118" s="8" t="s">
        <v>109</v>
      </c>
      <c r="E118" s="9" t="s">
        <v>258</v>
      </c>
      <c r="F118" s="5" t="s">
        <v>259</v>
      </c>
    </row>
    <row r="119">
      <c r="A119" s="5" t="s">
        <v>260</v>
      </c>
      <c r="B119" s="6">
        <v>2077.0</v>
      </c>
      <c r="C119" s="7">
        <v>1.0</v>
      </c>
      <c r="D119" s="8" t="s">
        <v>7</v>
      </c>
      <c r="E119" s="9" t="s">
        <v>226</v>
      </c>
      <c r="F119" s="5" t="s">
        <v>259</v>
      </c>
    </row>
    <row r="120">
      <c r="A120" s="5" t="s">
        <v>261</v>
      </c>
      <c r="B120" s="6">
        <v>795.0</v>
      </c>
      <c r="C120" s="7">
        <v>1.0</v>
      </c>
      <c r="D120" s="8" t="s">
        <v>15</v>
      </c>
      <c r="E120" s="9" t="s">
        <v>262</v>
      </c>
      <c r="F120" s="5" t="s">
        <v>259</v>
      </c>
    </row>
    <row r="121">
      <c r="A121" s="5" t="s">
        <v>263</v>
      </c>
      <c r="B121" s="6">
        <v>635.0</v>
      </c>
      <c r="C121" s="7">
        <v>1.0</v>
      </c>
      <c r="D121" s="8" t="s">
        <v>15</v>
      </c>
      <c r="E121" s="9" t="s">
        <v>264</v>
      </c>
      <c r="F121" s="5" t="s">
        <v>265</v>
      </c>
    </row>
    <row r="122">
      <c r="A122" s="5" t="s">
        <v>266</v>
      </c>
      <c r="B122" s="6">
        <v>1977.0</v>
      </c>
      <c r="C122" s="7">
        <v>1.0</v>
      </c>
      <c r="D122" s="8" t="s">
        <v>15</v>
      </c>
      <c r="E122" s="9" t="s">
        <v>267</v>
      </c>
      <c r="F122" s="5" t="s">
        <v>265</v>
      </c>
    </row>
    <row r="123">
      <c r="A123" s="5" t="s">
        <v>268</v>
      </c>
      <c r="B123" s="6">
        <v>1198.0</v>
      </c>
      <c r="C123" s="7">
        <v>1.0</v>
      </c>
      <c r="D123" s="8" t="s">
        <v>7</v>
      </c>
      <c r="E123" s="9" t="s">
        <v>269</v>
      </c>
      <c r="F123" s="5" t="s">
        <v>270</v>
      </c>
    </row>
    <row r="124">
      <c r="A124" s="5" t="s">
        <v>271</v>
      </c>
      <c r="B124" s="6">
        <v>2678.0</v>
      </c>
      <c r="C124" s="7">
        <v>1.0</v>
      </c>
      <c r="D124" s="8" t="s">
        <v>15</v>
      </c>
      <c r="E124" s="9" t="s">
        <v>272</v>
      </c>
      <c r="F124" s="5" t="s">
        <v>270</v>
      </c>
    </row>
    <row r="125">
      <c r="A125" s="5" t="s">
        <v>273</v>
      </c>
      <c r="B125" s="6">
        <v>866.0</v>
      </c>
      <c r="C125" s="7">
        <v>1.0</v>
      </c>
      <c r="D125" s="8" t="s">
        <v>7</v>
      </c>
      <c r="E125" s="9" t="s">
        <v>274</v>
      </c>
      <c r="F125" s="5" t="s">
        <v>270</v>
      </c>
    </row>
    <row r="126">
      <c r="A126" s="5" t="s">
        <v>275</v>
      </c>
      <c r="B126" s="6">
        <v>425.0</v>
      </c>
      <c r="C126" s="7">
        <v>0.99</v>
      </c>
      <c r="D126" s="8" t="s">
        <v>15</v>
      </c>
      <c r="E126" s="9" t="s">
        <v>276</v>
      </c>
      <c r="F126" s="5" t="s">
        <v>277</v>
      </c>
    </row>
    <row r="127">
      <c r="A127" s="5" t="s">
        <v>278</v>
      </c>
      <c r="B127" s="6">
        <v>2813.0</v>
      </c>
      <c r="C127" s="7">
        <v>0.99</v>
      </c>
      <c r="D127" s="8" t="s">
        <v>15</v>
      </c>
      <c r="E127" s="9" t="s">
        <v>279</v>
      </c>
      <c r="F127" s="5" t="s">
        <v>277</v>
      </c>
    </row>
    <row r="128">
      <c r="A128" s="5" t="s">
        <v>280</v>
      </c>
      <c r="B128" s="6">
        <v>1281.0</v>
      </c>
      <c r="C128" s="7">
        <v>0.99</v>
      </c>
      <c r="D128" s="8" t="s">
        <v>7</v>
      </c>
      <c r="E128" s="9" t="s">
        <v>281</v>
      </c>
      <c r="F128" s="5" t="s">
        <v>282</v>
      </c>
    </row>
    <row r="129">
      <c r="A129" s="5" t="s">
        <v>283</v>
      </c>
      <c r="B129" s="6">
        <v>1751.0</v>
      </c>
      <c r="C129" s="7">
        <v>1.0</v>
      </c>
      <c r="D129" s="8" t="s">
        <v>15</v>
      </c>
      <c r="E129" s="9" t="s">
        <v>284</v>
      </c>
      <c r="F129" s="5" t="s">
        <v>282</v>
      </c>
    </row>
    <row r="130">
      <c r="A130" s="5" t="s">
        <v>285</v>
      </c>
      <c r="B130" s="6">
        <v>244.0</v>
      </c>
      <c r="C130" s="7">
        <v>0.99</v>
      </c>
      <c r="D130" s="8" t="s">
        <v>7</v>
      </c>
      <c r="E130" s="9" t="s">
        <v>286</v>
      </c>
      <c r="F130" s="5" t="s">
        <v>287</v>
      </c>
    </row>
    <row r="131">
      <c r="A131" s="5" t="s">
        <v>288</v>
      </c>
      <c r="B131" s="6">
        <v>1725.0</v>
      </c>
      <c r="C131" s="7">
        <v>1.0</v>
      </c>
      <c r="D131" s="8" t="s">
        <v>15</v>
      </c>
      <c r="E131" s="9" t="s">
        <v>289</v>
      </c>
      <c r="F131" s="5" t="s">
        <v>287</v>
      </c>
    </row>
    <row r="132">
      <c r="A132" s="5" t="s">
        <v>290</v>
      </c>
      <c r="B132" s="6">
        <v>1808.0</v>
      </c>
      <c r="C132" s="7">
        <v>1.0</v>
      </c>
      <c r="D132" s="8" t="s">
        <v>7</v>
      </c>
      <c r="E132" s="9" t="s">
        <v>291</v>
      </c>
      <c r="F132" s="5" t="s">
        <v>287</v>
      </c>
    </row>
    <row r="133">
      <c r="A133" s="5" t="s">
        <v>292</v>
      </c>
      <c r="B133" s="6">
        <v>1426.0</v>
      </c>
      <c r="C133" s="7">
        <v>1.0</v>
      </c>
      <c r="D133" s="8" t="s">
        <v>15</v>
      </c>
      <c r="E133" s="9" t="s">
        <v>293</v>
      </c>
      <c r="F133" s="5" t="s">
        <v>294</v>
      </c>
    </row>
    <row r="134">
      <c r="A134" s="5" t="s">
        <v>295</v>
      </c>
      <c r="B134" s="6">
        <v>648.0</v>
      </c>
      <c r="C134" s="7">
        <v>0.99</v>
      </c>
      <c r="D134" s="8" t="s">
        <v>7</v>
      </c>
      <c r="E134" s="9" t="s">
        <v>296</v>
      </c>
      <c r="F134" s="5" t="s">
        <v>294</v>
      </c>
    </row>
    <row r="135">
      <c r="A135" s="5" t="s">
        <v>297</v>
      </c>
      <c r="B135" s="6">
        <v>984.0</v>
      </c>
      <c r="C135" s="7">
        <v>0.99</v>
      </c>
      <c r="D135" s="8" t="s">
        <v>15</v>
      </c>
      <c r="E135" s="9" t="s">
        <v>298</v>
      </c>
      <c r="F135" s="5" t="s">
        <v>299</v>
      </c>
    </row>
    <row r="136">
      <c r="A136" s="5" t="s">
        <v>300</v>
      </c>
      <c r="B136" s="6">
        <v>1355.0</v>
      </c>
      <c r="C136" s="7">
        <v>0.99</v>
      </c>
      <c r="D136" s="8" t="s">
        <v>301</v>
      </c>
      <c r="E136" s="9" t="s">
        <v>302</v>
      </c>
      <c r="F136" s="5" t="s">
        <v>299</v>
      </c>
    </row>
    <row r="137">
      <c r="A137" s="5" t="s">
        <v>303</v>
      </c>
      <c r="B137" s="6">
        <v>1887.0</v>
      </c>
      <c r="C137" s="7">
        <v>0.99</v>
      </c>
      <c r="D137" s="8" t="s">
        <v>15</v>
      </c>
      <c r="E137" s="9" t="s">
        <v>304</v>
      </c>
      <c r="F137" s="5" t="s">
        <v>299</v>
      </c>
    </row>
    <row r="138">
      <c r="A138" s="5" t="s">
        <v>305</v>
      </c>
      <c r="B138" s="6">
        <v>834.0</v>
      </c>
      <c r="C138" s="7">
        <v>0.99</v>
      </c>
      <c r="D138" s="8" t="s">
        <v>15</v>
      </c>
      <c r="E138" s="9" t="s">
        <v>306</v>
      </c>
      <c r="F138" s="5" t="s">
        <v>299</v>
      </c>
    </row>
    <row r="139">
      <c r="A139" s="5" t="s">
        <v>307</v>
      </c>
      <c r="B139" s="6">
        <v>584.0</v>
      </c>
      <c r="C139" s="7">
        <v>0.95</v>
      </c>
      <c r="D139" s="8" t="s">
        <v>7</v>
      </c>
      <c r="E139" s="9" t="s">
        <v>308</v>
      </c>
      <c r="F139" s="5" t="s">
        <v>309</v>
      </c>
    </row>
    <row r="140">
      <c r="A140" s="5" t="s">
        <v>310</v>
      </c>
      <c r="B140" s="6">
        <v>1375.0</v>
      </c>
      <c r="C140" s="7">
        <v>1.0</v>
      </c>
      <c r="D140" s="8" t="s">
        <v>15</v>
      </c>
      <c r="E140" s="9" t="s">
        <v>311</v>
      </c>
      <c r="F140" s="5" t="s">
        <v>309</v>
      </c>
    </row>
    <row r="141">
      <c r="A141" s="5" t="s">
        <v>312</v>
      </c>
      <c r="B141" s="6">
        <v>241.0</v>
      </c>
      <c r="C141" s="14">
        <f>B141/247</f>
        <v>0.975708502</v>
      </c>
      <c r="D141" s="8" t="s">
        <v>15</v>
      </c>
      <c r="E141" s="9" t="s">
        <v>313</v>
      </c>
      <c r="F141" s="16" t="s">
        <v>309</v>
      </c>
    </row>
    <row r="142">
      <c r="A142" s="5" t="s">
        <v>314</v>
      </c>
      <c r="B142" s="6">
        <v>181.0</v>
      </c>
      <c r="C142" s="14">
        <f>B142/198</f>
        <v>0.9141414141</v>
      </c>
      <c r="D142" s="8" t="s">
        <v>15</v>
      </c>
      <c r="E142" s="9" t="s">
        <v>315</v>
      </c>
      <c r="F142" s="5" t="s">
        <v>309</v>
      </c>
    </row>
    <row r="143">
      <c r="A143" s="5" t="s">
        <v>316</v>
      </c>
      <c r="B143" s="6">
        <v>1186.0</v>
      </c>
      <c r="C143" s="7">
        <v>1.0</v>
      </c>
      <c r="D143" s="8" t="s">
        <v>7</v>
      </c>
      <c r="E143" s="9" t="s">
        <v>25</v>
      </c>
      <c r="F143" s="5" t="s">
        <v>317</v>
      </c>
    </row>
    <row r="144">
      <c r="A144" s="5" t="s">
        <v>318</v>
      </c>
      <c r="B144" s="6">
        <v>376.0</v>
      </c>
      <c r="C144" s="7">
        <v>1.0</v>
      </c>
      <c r="D144" s="8" t="s">
        <v>15</v>
      </c>
      <c r="E144" s="9" t="s">
        <v>319</v>
      </c>
      <c r="F144" s="5" t="s">
        <v>317</v>
      </c>
    </row>
    <row r="145">
      <c r="A145" s="5" t="s">
        <v>320</v>
      </c>
      <c r="B145" s="6">
        <v>494.0</v>
      </c>
      <c r="C145" s="7">
        <v>1.0</v>
      </c>
      <c r="D145" s="8" t="s">
        <v>15</v>
      </c>
      <c r="E145" s="9" t="s">
        <v>321</v>
      </c>
      <c r="F145" s="5" t="s">
        <v>317</v>
      </c>
    </row>
    <row r="146">
      <c r="A146" s="5" t="s">
        <v>322</v>
      </c>
      <c r="B146" s="6">
        <v>380.0</v>
      </c>
      <c r="C146" s="7">
        <v>0.96</v>
      </c>
      <c r="D146" s="8" t="s">
        <v>7</v>
      </c>
      <c r="E146" s="9" t="s">
        <v>323</v>
      </c>
      <c r="F146" s="5" t="s">
        <v>317</v>
      </c>
    </row>
    <row r="147">
      <c r="A147" s="5" t="s">
        <v>324</v>
      </c>
      <c r="B147" s="6">
        <v>1730.0</v>
      </c>
      <c r="C147" s="7">
        <v>0.99</v>
      </c>
      <c r="D147" s="8" t="s">
        <v>15</v>
      </c>
      <c r="E147" s="9" t="s">
        <v>325</v>
      </c>
      <c r="F147" s="5" t="s">
        <v>326</v>
      </c>
    </row>
    <row r="148">
      <c r="A148" s="5" t="s">
        <v>327</v>
      </c>
      <c r="B148" s="6">
        <v>1212.0</v>
      </c>
      <c r="C148" s="7">
        <v>1.0</v>
      </c>
      <c r="D148" s="8" t="s">
        <v>15</v>
      </c>
      <c r="E148" s="9" t="s">
        <v>328</v>
      </c>
      <c r="F148" s="5" t="s">
        <v>326</v>
      </c>
    </row>
    <row r="149">
      <c r="A149" s="5" t="s">
        <v>329</v>
      </c>
      <c r="B149" s="6">
        <v>1370.0</v>
      </c>
      <c r="C149" s="7">
        <v>0.99</v>
      </c>
      <c r="D149" s="8" t="s">
        <v>7</v>
      </c>
      <c r="E149" s="9" t="s">
        <v>330</v>
      </c>
      <c r="F149" s="5" t="s">
        <v>331</v>
      </c>
    </row>
    <row r="150">
      <c r="A150" s="5" t="s">
        <v>332</v>
      </c>
      <c r="B150" s="6">
        <v>1636.0</v>
      </c>
      <c r="C150" s="7">
        <v>0.99</v>
      </c>
      <c r="D150" s="8" t="s">
        <v>7</v>
      </c>
      <c r="E150" s="9" t="s">
        <v>333</v>
      </c>
      <c r="F150" s="5" t="s">
        <v>331</v>
      </c>
    </row>
    <row r="151">
      <c r="A151" s="5" t="s">
        <v>334</v>
      </c>
      <c r="B151" s="6">
        <v>2430.0</v>
      </c>
      <c r="C151" s="7">
        <v>1.0</v>
      </c>
      <c r="D151" s="8" t="s">
        <v>7</v>
      </c>
      <c r="E151" s="9" t="s">
        <v>335</v>
      </c>
      <c r="F151" s="5" t="s">
        <v>336</v>
      </c>
    </row>
    <row r="152">
      <c r="A152" s="5" t="s">
        <v>337</v>
      </c>
      <c r="B152" s="6">
        <v>3484.0</v>
      </c>
      <c r="C152" s="7">
        <v>0.97</v>
      </c>
      <c r="D152" s="8" t="s">
        <v>7</v>
      </c>
      <c r="E152" s="9" t="s">
        <v>338</v>
      </c>
      <c r="F152" s="5" t="s">
        <v>336</v>
      </c>
    </row>
    <row r="153">
      <c r="A153" s="5" t="s">
        <v>339</v>
      </c>
      <c r="B153" s="6">
        <v>1705.0</v>
      </c>
      <c r="C153" s="7">
        <v>1.0</v>
      </c>
      <c r="D153" s="8" t="s">
        <v>7</v>
      </c>
      <c r="E153" s="9" t="s">
        <v>340</v>
      </c>
      <c r="F153" s="5" t="s">
        <v>341</v>
      </c>
    </row>
    <row r="154">
      <c r="A154" s="5" t="s">
        <v>342</v>
      </c>
      <c r="B154" s="6">
        <v>615.0</v>
      </c>
      <c r="C154" s="7">
        <v>0.98</v>
      </c>
      <c r="D154" s="8" t="s">
        <v>7</v>
      </c>
      <c r="E154" s="9" t="s">
        <v>343</v>
      </c>
      <c r="F154" s="5" t="s">
        <v>341</v>
      </c>
    </row>
    <row r="155">
      <c r="A155" s="5" t="s">
        <v>344</v>
      </c>
      <c r="B155" s="6">
        <v>239.0</v>
      </c>
      <c r="C155" s="7">
        <v>1.0</v>
      </c>
      <c r="D155" s="8" t="s">
        <v>15</v>
      </c>
      <c r="E155" s="9" t="s">
        <v>345</v>
      </c>
      <c r="F155" s="5" t="s">
        <v>346</v>
      </c>
    </row>
    <row r="156">
      <c r="A156" s="5" t="s">
        <v>347</v>
      </c>
      <c r="B156" s="6">
        <v>749.0</v>
      </c>
      <c r="C156" s="7">
        <v>0.99</v>
      </c>
      <c r="D156" s="8" t="s">
        <v>15</v>
      </c>
      <c r="E156" s="9" t="s">
        <v>348</v>
      </c>
      <c r="F156" s="5" t="s">
        <v>346</v>
      </c>
    </row>
    <row r="157">
      <c r="A157" s="5" t="s">
        <v>349</v>
      </c>
      <c r="B157" s="6">
        <v>167.0</v>
      </c>
      <c r="C157" s="7">
        <v>0.98</v>
      </c>
      <c r="D157" s="8" t="s">
        <v>15</v>
      </c>
      <c r="E157" s="9" t="s">
        <v>350</v>
      </c>
      <c r="F157" s="5" t="s">
        <v>351</v>
      </c>
    </row>
    <row r="158">
      <c r="A158" s="5" t="s">
        <v>352</v>
      </c>
      <c r="B158" s="6">
        <v>892.0</v>
      </c>
      <c r="C158" s="7">
        <v>1.0</v>
      </c>
      <c r="D158" s="8" t="s">
        <v>15</v>
      </c>
      <c r="E158" s="9" t="s">
        <v>353</v>
      </c>
      <c r="F158" s="5" t="s">
        <v>351</v>
      </c>
    </row>
    <row r="159">
      <c r="A159" s="5" t="s">
        <v>354</v>
      </c>
      <c r="B159" s="6">
        <v>1415.0</v>
      </c>
      <c r="C159" s="7">
        <v>1.0</v>
      </c>
      <c r="D159" s="8" t="s">
        <v>7</v>
      </c>
      <c r="E159" s="9" t="s">
        <v>355</v>
      </c>
      <c r="F159" s="5" t="s">
        <v>356</v>
      </c>
    </row>
    <row r="160">
      <c r="A160" s="5" t="s">
        <v>357</v>
      </c>
      <c r="B160" s="6">
        <v>1095.0</v>
      </c>
      <c r="C160" s="7">
        <v>1.0</v>
      </c>
      <c r="D160" s="8" t="s">
        <v>7</v>
      </c>
      <c r="E160" s="9" t="s">
        <v>358</v>
      </c>
      <c r="F160" s="5" t="s">
        <v>356</v>
      </c>
    </row>
    <row r="161">
      <c r="A161" s="5" t="s">
        <v>359</v>
      </c>
      <c r="B161" s="6">
        <v>199.0</v>
      </c>
      <c r="C161" s="7">
        <v>0.99</v>
      </c>
      <c r="D161" s="8" t="s">
        <v>15</v>
      </c>
      <c r="E161" s="9" t="s">
        <v>360</v>
      </c>
      <c r="F161" s="5" t="s">
        <v>361</v>
      </c>
    </row>
    <row r="162">
      <c r="A162" s="10" t="s">
        <v>362</v>
      </c>
      <c r="B162" s="11">
        <v>83.0</v>
      </c>
      <c r="C162" s="17">
        <v>0.56</v>
      </c>
      <c r="D162" s="13" t="s">
        <v>109</v>
      </c>
      <c r="E162" s="9" t="s">
        <v>363</v>
      </c>
      <c r="F162" s="10" t="s">
        <v>361</v>
      </c>
    </row>
    <row r="163">
      <c r="A163" s="5" t="s">
        <v>364</v>
      </c>
      <c r="B163" s="6">
        <v>300.0</v>
      </c>
      <c r="C163" s="7">
        <v>0.99</v>
      </c>
      <c r="D163" s="8" t="s">
        <v>15</v>
      </c>
      <c r="E163" s="9" t="s">
        <v>365</v>
      </c>
      <c r="F163" s="5" t="s">
        <v>361</v>
      </c>
    </row>
    <row r="164">
      <c r="A164" s="5" t="s">
        <v>366</v>
      </c>
      <c r="B164" s="6">
        <v>777.0</v>
      </c>
      <c r="C164" s="7">
        <v>0.75</v>
      </c>
      <c r="D164" s="8" t="s">
        <v>15</v>
      </c>
      <c r="E164" s="9" t="s">
        <v>367</v>
      </c>
      <c r="F164" s="5" t="s">
        <v>361</v>
      </c>
    </row>
    <row r="165">
      <c r="A165" s="5" t="s">
        <v>368</v>
      </c>
      <c r="B165" s="6">
        <v>992.0</v>
      </c>
      <c r="C165" s="7">
        <v>0.99</v>
      </c>
      <c r="D165" s="8" t="s">
        <v>15</v>
      </c>
      <c r="E165" s="9" t="s">
        <v>369</v>
      </c>
      <c r="F165" s="5" t="s">
        <v>361</v>
      </c>
    </row>
    <row r="166">
      <c r="A166" s="5" t="s">
        <v>370</v>
      </c>
      <c r="B166" s="6">
        <v>1522.0</v>
      </c>
      <c r="C166" s="7">
        <v>0.92</v>
      </c>
      <c r="D166" s="8" t="s">
        <v>15</v>
      </c>
      <c r="E166" s="9" t="s">
        <v>371</v>
      </c>
      <c r="F166" s="5" t="s">
        <v>361</v>
      </c>
    </row>
    <row r="167">
      <c r="A167" s="5" t="s">
        <v>372</v>
      </c>
      <c r="B167" s="6">
        <v>650.0</v>
      </c>
      <c r="C167" s="7">
        <v>0.95</v>
      </c>
      <c r="D167" s="8" t="s">
        <v>109</v>
      </c>
      <c r="E167" s="9" t="s">
        <v>373</v>
      </c>
      <c r="F167" s="5" t="s">
        <v>361</v>
      </c>
    </row>
    <row r="168">
      <c r="A168" s="5" t="s">
        <v>374</v>
      </c>
      <c r="B168" s="6">
        <v>1136.0</v>
      </c>
      <c r="C168" s="7">
        <v>1.0</v>
      </c>
      <c r="D168" s="8" t="s">
        <v>15</v>
      </c>
      <c r="E168" s="9" t="s">
        <v>375</v>
      </c>
      <c r="F168" s="5" t="s">
        <v>361</v>
      </c>
    </row>
    <row r="169">
      <c r="A169" s="5" t="s">
        <v>376</v>
      </c>
      <c r="B169" s="6">
        <v>1786.0</v>
      </c>
      <c r="C169" s="7">
        <v>0.99</v>
      </c>
      <c r="D169" s="8" t="s">
        <v>109</v>
      </c>
      <c r="E169" s="9" t="s">
        <v>377</v>
      </c>
      <c r="F169" s="5" t="s">
        <v>361</v>
      </c>
    </row>
    <row r="170">
      <c r="A170" s="5" t="s">
        <v>378</v>
      </c>
      <c r="B170" s="6">
        <v>1857.0</v>
      </c>
      <c r="C170" s="7">
        <v>1.0</v>
      </c>
      <c r="D170" s="8" t="s">
        <v>15</v>
      </c>
      <c r="E170" s="9" t="s">
        <v>379</v>
      </c>
      <c r="F170" s="5" t="s">
        <v>361</v>
      </c>
    </row>
    <row r="171">
      <c r="A171" s="5" t="s">
        <v>380</v>
      </c>
      <c r="B171" s="6">
        <v>81.0</v>
      </c>
      <c r="C171" s="7">
        <v>0.99</v>
      </c>
      <c r="D171" s="8" t="s">
        <v>15</v>
      </c>
      <c r="E171" s="9" t="s">
        <v>381</v>
      </c>
      <c r="F171" s="5" t="s">
        <v>361</v>
      </c>
    </row>
    <row r="172">
      <c r="A172" s="5" t="s">
        <v>382</v>
      </c>
      <c r="B172" s="6">
        <v>1160.0</v>
      </c>
      <c r="C172" s="7">
        <v>0.8</v>
      </c>
      <c r="D172" s="8" t="s">
        <v>15</v>
      </c>
      <c r="E172" s="9" t="s">
        <v>383</v>
      </c>
      <c r="F172" s="5" t="s">
        <v>361</v>
      </c>
    </row>
    <row r="173">
      <c r="A173" s="5" t="s">
        <v>384</v>
      </c>
      <c r="B173" s="6">
        <v>993.0</v>
      </c>
      <c r="C173" s="7">
        <v>0.99</v>
      </c>
      <c r="D173" s="8" t="s">
        <v>15</v>
      </c>
      <c r="E173" s="9" t="s">
        <v>385</v>
      </c>
      <c r="F173" s="5" t="s">
        <v>361</v>
      </c>
    </row>
    <row r="174">
      <c r="A174" s="5" t="s">
        <v>386</v>
      </c>
      <c r="B174" s="6">
        <v>1532.0</v>
      </c>
      <c r="C174" s="7">
        <v>0.98</v>
      </c>
      <c r="D174" s="8" t="s">
        <v>15</v>
      </c>
      <c r="E174" s="9" t="s">
        <v>387</v>
      </c>
      <c r="F174" s="5" t="s">
        <v>361</v>
      </c>
    </row>
    <row r="175">
      <c r="A175" s="5" t="s">
        <v>388</v>
      </c>
      <c r="B175" s="6">
        <v>1701.0</v>
      </c>
      <c r="C175" s="7">
        <v>1.0</v>
      </c>
      <c r="D175" s="8" t="s">
        <v>15</v>
      </c>
      <c r="E175" s="9" t="s">
        <v>389</v>
      </c>
      <c r="F175" s="5" t="s">
        <v>361</v>
      </c>
    </row>
    <row r="176">
      <c r="A176" s="5" t="s">
        <v>390</v>
      </c>
      <c r="B176" s="6">
        <v>914.0</v>
      </c>
      <c r="C176" s="18">
        <v>0.74</v>
      </c>
      <c r="D176" s="8" t="s">
        <v>15</v>
      </c>
      <c r="E176" s="9" t="s">
        <v>391</v>
      </c>
      <c r="F176" s="5" t="s">
        <v>361</v>
      </c>
    </row>
    <row r="177">
      <c r="A177" s="5" t="s">
        <v>392</v>
      </c>
      <c r="B177" s="6">
        <v>915.0</v>
      </c>
      <c r="C177" s="7">
        <v>1.0</v>
      </c>
      <c r="D177" s="8" t="s">
        <v>109</v>
      </c>
      <c r="E177" s="9" t="s">
        <v>393</v>
      </c>
      <c r="F177" s="5" t="s">
        <v>361</v>
      </c>
    </row>
    <row r="178">
      <c r="A178" s="5" t="s">
        <v>394</v>
      </c>
      <c r="B178" s="6">
        <v>1850.0</v>
      </c>
      <c r="C178" s="7">
        <v>1.0</v>
      </c>
      <c r="D178" s="8" t="s">
        <v>15</v>
      </c>
      <c r="E178" s="9" t="s">
        <v>367</v>
      </c>
      <c r="F178" s="5" t="s">
        <v>361</v>
      </c>
    </row>
    <row r="179">
      <c r="A179" s="5" t="s">
        <v>395</v>
      </c>
      <c r="B179" s="6">
        <v>1612.0</v>
      </c>
      <c r="C179" s="7">
        <v>0.99</v>
      </c>
      <c r="D179" s="8" t="s">
        <v>15</v>
      </c>
      <c r="E179" s="9" t="s">
        <v>396</v>
      </c>
      <c r="F179" s="5" t="s">
        <v>361</v>
      </c>
    </row>
    <row r="180">
      <c r="A180" s="5" t="s">
        <v>397</v>
      </c>
      <c r="B180" s="6">
        <v>892.0</v>
      </c>
      <c r="C180" s="7">
        <v>1.0</v>
      </c>
      <c r="D180" s="8" t="s">
        <v>7</v>
      </c>
      <c r="E180" s="9" t="s">
        <v>398</v>
      </c>
      <c r="F180" s="5" t="s">
        <v>361</v>
      </c>
    </row>
    <row r="181">
      <c r="A181" s="5" t="s">
        <v>399</v>
      </c>
      <c r="B181" s="6">
        <v>642.0</v>
      </c>
      <c r="C181" s="7">
        <v>0.99</v>
      </c>
      <c r="D181" s="8" t="s">
        <v>15</v>
      </c>
      <c r="E181" s="9" t="s">
        <v>400</v>
      </c>
      <c r="F181" s="5" t="s">
        <v>361</v>
      </c>
    </row>
    <row r="182">
      <c r="A182" s="5" t="s">
        <v>401</v>
      </c>
      <c r="B182" s="6">
        <v>285.0</v>
      </c>
      <c r="C182" s="7">
        <v>1.0</v>
      </c>
      <c r="D182" s="8" t="s">
        <v>15</v>
      </c>
      <c r="E182" s="9" t="s">
        <v>402</v>
      </c>
      <c r="F182" s="5" t="s">
        <v>361</v>
      </c>
    </row>
    <row r="183">
      <c r="A183" s="5" t="s">
        <v>403</v>
      </c>
      <c r="B183" s="6">
        <v>314.0</v>
      </c>
      <c r="C183" s="7">
        <v>0.98</v>
      </c>
      <c r="D183" s="8" t="s">
        <v>109</v>
      </c>
      <c r="E183" s="9" t="s">
        <v>404</v>
      </c>
      <c r="F183" s="5" t="s">
        <v>361</v>
      </c>
    </row>
    <row r="184">
      <c r="A184" s="5" t="s">
        <v>405</v>
      </c>
      <c r="B184" s="6">
        <v>1261.0</v>
      </c>
      <c r="C184" s="7">
        <v>0.99</v>
      </c>
      <c r="D184" s="8" t="s">
        <v>15</v>
      </c>
      <c r="E184" s="9" t="s">
        <v>406</v>
      </c>
      <c r="F184" s="5" t="s">
        <v>361</v>
      </c>
    </row>
    <row r="185">
      <c r="A185" s="19" t="s">
        <v>407</v>
      </c>
      <c r="B185" s="11">
        <v>612.0</v>
      </c>
      <c r="C185" s="20">
        <f>612/1016</f>
        <v>0.6023622047</v>
      </c>
      <c r="D185" s="21" t="s">
        <v>109</v>
      </c>
      <c r="E185" s="22" t="s">
        <v>408</v>
      </c>
      <c r="F185" s="19" t="s">
        <v>361</v>
      </c>
    </row>
    <row r="186">
      <c r="A186" s="5" t="s">
        <v>409</v>
      </c>
      <c r="B186" s="6">
        <v>744.0</v>
      </c>
      <c r="C186" s="7">
        <v>1.0</v>
      </c>
      <c r="D186" s="8" t="s">
        <v>15</v>
      </c>
      <c r="E186" s="9" t="s">
        <v>410</v>
      </c>
      <c r="F186" s="5" t="s">
        <v>361</v>
      </c>
    </row>
    <row r="187">
      <c r="A187" s="5" t="s">
        <v>411</v>
      </c>
      <c r="B187" s="6">
        <v>334.0</v>
      </c>
      <c r="C187" s="7">
        <v>0.97</v>
      </c>
      <c r="D187" s="8" t="s">
        <v>15</v>
      </c>
      <c r="E187" s="9" t="s">
        <v>369</v>
      </c>
      <c r="F187" s="5" t="s">
        <v>361</v>
      </c>
    </row>
    <row r="188">
      <c r="A188" s="5" t="s">
        <v>412</v>
      </c>
      <c r="B188" s="6">
        <v>118.0</v>
      </c>
      <c r="C188" s="7">
        <v>0.98</v>
      </c>
      <c r="D188" s="8" t="s">
        <v>15</v>
      </c>
      <c r="E188" s="9" t="s">
        <v>413</v>
      </c>
      <c r="F188" s="5" t="s">
        <v>361</v>
      </c>
    </row>
    <row r="189">
      <c r="A189" s="5" t="s">
        <v>414</v>
      </c>
      <c r="B189" s="6">
        <v>78.0</v>
      </c>
      <c r="C189" s="7">
        <v>0.98</v>
      </c>
      <c r="D189" s="8" t="s">
        <v>15</v>
      </c>
      <c r="E189" s="9" t="s">
        <v>381</v>
      </c>
      <c r="F189" s="5" t="s">
        <v>361</v>
      </c>
    </row>
    <row r="190">
      <c r="A190" s="5" t="s">
        <v>415</v>
      </c>
      <c r="B190" s="6">
        <v>345.0</v>
      </c>
      <c r="C190" s="7">
        <v>0.99</v>
      </c>
      <c r="D190" s="8" t="s">
        <v>15</v>
      </c>
      <c r="E190" s="9" t="s">
        <v>416</v>
      </c>
      <c r="F190" s="5" t="s">
        <v>361</v>
      </c>
    </row>
    <row r="191">
      <c r="A191" s="5" t="s">
        <v>417</v>
      </c>
      <c r="B191" s="6">
        <v>1838.0</v>
      </c>
      <c r="C191" s="7">
        <v>1.0</v>
      </c>
      <c r="D191" s="8" t="s">
        <v>15</v>
      </c>
      <c r="E191" s="9" t="s">
        <v>418</v>
      </c>
      <c r="F191" s="5" t="s">
        <v>361</v>
      </c>
    </row>
    <row r="192">
      <c r="A192" s="5" t="s">
        <v>419</v>
      </c>
      <c r="B192" s="6">
        <v>2110.0</v>
      </c>
      <c r="C192" s="7">
        <v>1.0</v>
      </c>
      <c r="D192" s="8" t="s">
        <v>15</v>
      </c>
      <c r="E192" s="9" t="s">
        <v>375</v>
      </c>
      <c r="F192" s="5" t="s">
        <v>361</v>
      </c>
    </row>
    <row r="193">
      <c r="A193" s="5" t="s">
        <v>420</v>
      </c>
      <c r="B193" s="6">
        <v>647.0</v>
      </c>
      <c r="C193" s="7">
        <v>0.99</v>
      </c>
      <c r="D193" s="8" t="s">
        <v>109</v>
      </c>
      <c r="E193" s="9" t="s">
        <v>421</v>
      </c>
      <c r="F193" s="5" t="s">
        <v>361</v>
      </c>
    </row>
    <row r="194">
      <c r="A194" s="5" t="s">
        <v>422</v>
      </c>
      <c r="B194" s="6">
        <v>962.0</v>
      </c>
      <c r="C194" s="7">
        <v>1.0</v>
      </c>
      <c r="D194" s="8" t="s">
        <v>15</v>
      </c>
      <c r="E194" s="9" t="s">
        <v>423</v>
      </c>
      <c r="F194" s="5" t="s">
        <v>361</v>
      </c>
    </row>
    <row r="195">
      <c r="A195" s="5" t="s">
        <v>424</v>
      </c>
      <c r="B195" s="6">
        <v>772.0</v>
      </c>
      <c r="C195" s="7">
        <v>0.99</v>
      </c>
      <c r="D195" s="8" t="s">
        <v>15</v>
      </c>
      <c r="E195" s="9" t="s">
        <v>425</v>
      </c>
      <c r="F195" s="5" t="s">
        <v>361</v>
      </c>
    </row>
    <row r="196">
      <c r="A196" s="5" t="s">
        <v>426</v>
      </c>
      <c r="B196" s="6">
        <v>354.0</v>
      </c>
      <c r="C196" s="7">
        <v>1.0</v>
      </c>
      <c r="D196" s="8" t="s">
        <v>109</v>
      </c>
      <c r="E196" s="9" t="s">
        <v>404</v>
      </c>
      <c r="F196" s="5" t="s">
        <v>361</v>
      </c>
    </row>
    <row r="197">
      <c r="A197" s="5" t="s">
        <v>427</v>
      </c>
      <c r="B197" s="6">
        <v>374.0</v>
      </c>
      <c r="C197" s="7">
        <v>0.97</v>
      </c>
      <c r="D197" s="8" t="s">
        <v>15</v>
      </c>
      <c r="E197" s="9" t="s">
        <v>428</v>
      </c>
      <c r="F197" s="5" t="s">
        <v>361</v>
      </c>
    </row>
    <row r="198">
      <c r="A198" s="5" t="s">
        <v>429</v>
      </c>
      <c r="B198" s="6">
        <v>900.0</v>
      </c>
      <c r="C198" s="7">
        <v>1.0</v>
      </c>
      <c r="D198" s="8" t="s">
        <v>15</v>
      </c>
      <c r="E198" s="9" t="s">
        <v>430</v>
      </c>
      <c r="F198" s="5" t="s">
        <v>361</v>
      </c>
    </row>
    <row r="199">
      <c r="A199" s="5" t="s">
        <v>431</v>
      </c>
      <c r="B199" s="6">
        <v>147.0</v>
      </c>
      <c r="C199" s="7">
        <v>1.0</v>
      </c>
      <c r="D199" s="8" t="s">
        <v>15</v>
      </c>
      <c r="E199" s="9" t="s">
        <v>432</v>
      </c>
      <c r="F199" s="5" t="s">
        <v>361</v>
      </c>
    </row>
    <row r="200">
      <c r="A200" s="5" t="s">
        <v>433</v>
      </c>
      <c r="B200" s="6">
        <v>745.0</v>
      </c>
      <c r="C200" s="7">
        <v>1.0</v>
      </c>
      <c r="D200" s="8" t="s">
        <v>15</v>
      </c>
      <c r="E200" s="9" t="s">
        <v>434</v>
      </c>
      <c r="F200" s="5" t="s">
        <v>361</v>
      </c>
    </row>
    <row r="201">
      <c r="A201" s="5" t="s">
        <v>435</v>
      </c>
      <c r="B201" s="6">
        <v>634.0</v>
      </c>
      <c r="C201" s="7">
        <v>1.0</v>
      </c>
      <c r="D201" s="8" t="s">
        <v>15</v>
      </c>
      <c r="E201" s="9" t="s">
        <v>436</v>
      </c>
      <c r="F201" s="5" t="s">
        <v>361</v>
      </c>
    </row>
    <row r="202">
      <c r="A202" s="5" t="s">
        <v>437</v>
      </c>
      <c r="B202" s="6">
        <v>1022.0</v>
      </c>
      <c r="C202" s="7">
        <v>1.0</v>
      </c>
      <c r="D202" s="8" t="s">
        <v>15</v>
      </c>
      <c r="E202" s="9" t="s">
        <v>438</v>
      </c>
      <c r="F202" s="5" t="s">
        <v>361</v>
      </c>
    </row>
    <row r="203">
      <c r="A203" s="5" t="s">
        <v>439</v>
      </c>
      <c r="B203" s="6">
        <v>1033.0</v>
      </c>
      <c r="C203" s="7">
        <v>1.0</v>
      </c>
      <c r="D203" s="8" t="s">
        <v>15</v>
      </c>
      <c r="E203" s="9" t="s">
        <v>440</v>
      </c>
      <c r="F203" s="5" t="s">
        <v>361</v>
      </c>
    </row>
    <row r="204">
      <c r="A204" s="5" t="s">
        <v>441</v>
      </c>
      <c r="B204" s="6">
        <v>2020.0</v>
      </c>
      <c r="C204" s="7">
        <v>0.95</v>
      </c>
      <c r="D204" s="8" t="s">
        <v>15</v>
      </c>
      <c r="E204" s="9" t="s">
        <v>436</v>
      </c>
      <c r="F204" s="5" t="s">
        <v>361</v>
      </c>
    </row>
    <row r="205">
      <c r="A205" s="5" t="s">
        <v>442</v>
      </c>
      <c r="B205" s="6">
        <v>334.0</v>
      </c>
      <c r="C205" s="7">
        <v>0.76</v>
      </c>
      <c r="D205" s="8" t="s">
        <v>15</v>
      </c>
      <c r="E205" s="9" t="s">
        <v>443</v>
      </c>
      <c r="F205" s="5" t="s">
        <v>361</v>
      </c>
    </row>
    <row r="206">
      <c r="A206" s="5" t="s">
        <v>444</v>
      </c>
      <c r="B206" s="6">
        <v>379.0</v>
      </c>
      <c r="C206" s="7">
        <v>1.0</v>
      </c>
      <c r="D206" s="8" t="s">
        <v>15</v>
      </c>
      <c r="E206" s="9" t="s">
        <v>445</v>
      </c>
      <c r="F206" s="5" t="s">
        <v>361</v>
      </c>
    </row>
    <row r="207">
      <c r="A207" s="5" t="s">
        <v>446</v>
      </c>
      <c r="B207" s="6">
        <v>449.0</v>
      </c>
      <c r="C207" s="7">
        <v>1.0</v>
      </c>
      <c r="D207" s="8" t="s">
        <v>15</v>
      </c>
      <c r="E207" s="9" t="s">
        <v>440</v>
      </c>
      <c r="F207" s="5" t="s">
        <v>361</v>
      </c>
    </row>
    <row r="208">
      <c r="A208" s="5" t="s">
        <v>447</v>
      </c>
      <c r="B208" s="6">
        <v>268.0</v>
      </c>
      <c r="C208" s="7">
        <v>1.0</v>
      </c>
      <c r="D208" s="8" t="s">
        <v>15</v>
      </c>
      <c r="E208" s="9" t="s">
        <v>443</v>
      </c>
      <c r="F208" s="5" t="s">
        <v>361</v>
      </c>
    </row>
    <row r="209">
      <c r="A209" s="5" t="s">
        <v>448</v>
      </c>
      <c r="B209" s="6">
        <v>451.0</v>
      </c>
      <c r="C209" s="7">
        <v>0.99</v>
      </c>
      <c r="D209" s="8" t="s">
        <v>15</v>
      </c>
      <c r="E209" s="9" t="s">
        <v>449</v>
      </c>
      <c r="F209" s="5" t="s">
        <v>361</v>
      </c>
    </row>
    <row r="210">
      <c r="A210" s="5" t="s">
        <v>450</v>
      </c>
      <c r="B210" s="6">
        <v>577.0</v>
      </c>
      <c r="C210" s="7">
        <v>1.0</v>
      </c>
      <c r="D210" s="8" t="s">
        <v>15</v>
      </c>
      <c r="E210" s="9" t="s">
        <v>451</v>
      </c>
      <c r="F210" s="5" t="s">
        <v>361</v>
      </c>
    </row>
    <row r="211">
      <c r="A211" s="5" t="s">
        <v>452</v>
      </c>
      <c r="B211" s="6">
        <v>599.0</v>
      </c>
      <c r="C211" s="7">
        <v>1.0</v>
      </c>
      <c r="D211" s="8" t="s">
        <v>15</v>
      </c>
      <c r="E211" s="9" t="s">
        <v>453</v>
      </c>
      <c r="F211" s="5" t="s">
        <v>361</v>
      </c>
    </row>
    <row r="212">
      <c r="A212" s="5" t="s">
        <v>454</v>
      </c>
      <c r="B212" s="6">
        <v>148.0</v>
      </c>
      <c r="C212" s="14">
        <f>B212/153</f>
        <v>0.9673202614</v>
      </c>
      <c r="D212" s="8" t="s">
        <v>15</v>
      </c>
      <c r="E212" s="9" t="s">
        <v>367</v>
      </c>
      <c r="F212" s="5" t="s">
        <v>361</v>
      </c>
    </row>
    <row r="213">
      <c r="A213" s="5" t="s">
        <v>455</v>
      </c>
      <c r="B213" s="6">
        <v>1275.0</v>
      </c>
      <c r="C213" s="7">
        <v>0.89</v>
      </c>
      <c r="D213" s="8" t="s">
        <v>7</v>
      </c>
      <c r="E213" s="9" t="s">
        <v>456</v>
      </c>
      <c r="F213" s="5" t="s">
        <v>361</v>
      </c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</row>
    <row r="214">
      <c r="A214" s="5" t="s">
        <v>457</v>
      </c>
      <c r="B214" s="6">
        <v>3178.0</v>
      </c>
      <c r="C214" s="7">
        <v>0.97</v>
      </c>
      <c r="D214" s="8" t="s">
        <v>7</v>
      </c>
      <c r="E214" s="9" t="s">
        <v>458</v>
      </c>
      <c r="F214" s="5" t="s">
        <v>361</v>
      </c>
    </row>
    <row r="215">
      <c r="A215" s="5" t="s">
        <v>459</v>
      </c>
      <c r="B215" s="6">
        <v>2059.0</v>
      </c>
      <c r="C215" s="7">
        <v>0.95</v>
      </c>
      <c r="D215" s="8" t="s">
        <v>15</v>
      </c>
      <c r="E215" s="9" t="s">
        <v>460</v>
      </c>
      <c r="F215" s="5" t="s">
        <v>361</v>
      </c>
    </row>
    <row r="216">
      <c r="A216" s="5" t="s">
        <v>461</v>
      </c>
      <c r="B216" s="6">
        <v>438.0</v>
      </c>
      <c r="C216" s="7">
        <v>0.99</v>
      </c>
      <c r="D216" s="8" t="s">
        <v>7</v>
      </c>
      <c r="E216" s="9" t="s">
        <v>330</v>
      </c>
      <c r="F216" s="5" t="s">
        <v>462</v>
      </c>
    </row>
    <row r="217">
      <c r="A217" s="5" t="s">
        <v>463</v>
      </c>
      <c r="B217" s="6">
        <v>377.0</v>
      </c>
      <c r="C217" s="7">
        <v>0.99</v>
      </c>
      <c r="D217" s="8" t="s">
        <v>7</v>
      </c>
      <c r="E217" s="9" t="s">
        <v>464</v>
      </c>
      <c r="F217" s="5" t="s">
        <v>462</v>
      </c>
    </row>
    <row r="218">
      <c r="A218" s="5" t="s">
        <v>465</v>
      </c>
      <c r="B218" s="6">
        <v>319.0</v>
      </c>
      <c r="C218" s="7">
        <v>1.0</v>
      </c>
      <c r="D218" s="8" t="s">
        <v>15</v>
      </c>
      <c r="E218" s="9" t="s">
        <v>466</v>
      </c>
      <c r="F218" s="5" t="s">
        <v>462</v>
      </c>
    </row>
    <row r="219">
      <c r="A219" s="5" t="s">
        <v>467</v>
      </c>
      <c r="B219" s="6">
        <v>234.0</v>
      </c>
      <c r="C219" s="7">
        <v>1.0</v>
      </c>
      <c r="D219" s="8" t="s">
        <v>7</v>
      </c>
      <c r="E219" s="9" t="s">
        <v>468</v>
      </c>
      <c r="F219" s="5" t="s">
        <v>462</v>
      </c>
    </row>
    <row r="220">
      <c r="A220" s="5" t="s">
        <v>469</v>
      </c>
      <c r="B220" s="6">
        <v>245.0</v>
      </c>
      <c r="C220" s="7">
        <v>1.0</v>
      </c>
      <c r="D220" s="8" t="s">
        <v>7</v>
      </c>
      <c r="E220" s="9" t="s">
        <v>470</v>
      </c>
      <c r="F220" s="5" t="s">
        <v>462</v>
      </c>
    </row>
    <row r="221">
      <c r="A221" s="5" t="s">
        <v>471</v>
      </c>
      <c r="B221" s="6">
        <v>1083.0</v>
      </c>
      <c r="C221" s="7">
        <v>0.99</v>
      </c>
      <c r="D221" s="8" t="s">
        <v>7</v>
      </c>
      <c r="E221" s="9" t="s">
        <v>472</v>
      </c>
      <c r="F221" s="5" t="s">
        <v>462</v>
      </c>
    </row>
    <row r="222">
      <c r="A222" s="5" t="s">
        <v>473</v>
      </c>
      <c r="B222" s="6">
        <v>1763.0</v>
      </c>
      <c r="C222" s="7">
        <v>1.0</v>
      </c>
      <c r="D222" s="8" t="s">
        <v>7</v>
      </c>
      <c r="E222" s="9" t="s">
        <v>474</v>
      </c>
      <c r="F222" s="5" t="s">
        <v>462</v>
      </c>
    </row>
    <row r="223">
      <c r="A223" s="5" t="s">
        <v>475</v>
      </c>
      <c r="B223" s="6">
        <v>1664.0</v>
      </c>
      <c r="C223" s="7">
        <v>0.99</v>
      </c>
      <c r="D223" s="8" t="s">
        <v>7</v>
      </c>
      <c r="E223" s="9" t="s">
        <v>476</v>
      </c>
      <c r="F223" s="5" t="s">
        <v>462</v>
      </c>
    </row>
    <row r="224">
      <c r="A224" s="5" t="s">
        <v>477</v>
      </c>
      <c r="B224" s="6">
        <v>1231.0</v>
      </c>
      <c r="C224" s="7">
        <v>0.94</v>
      </c>
      <c r="D224" s="8" t="s">
        <v>109</v>
      </c>
      <c r="E224" s="9" t="s">
        <v>478</v>
      </c>
      <c r="F224" s="5" t="s">
        <v>462</v>
      </c>
    </row>
    <row r="225">
      <c r="A225" s="5" t="s">
        <v>479</v>
      </c>
      <c r="B225" s="6">
        <v>734.0</v>
      </c>
      <c r="C225" s="7">
        <v>1.0</v>
      </c>
      <c r="D225" s="8" t="s">
        <v>7</v>
      </c>
      <c r="E225" s="9" t="s">
        <v>480</v>
      </c>
      <c r="F225" s="5" t="s">
        <v>462</v>
      </c>
    </row>
    <row r="226">
      <c r="A226" s="5" t="s">
        <v>481</v>
      </c>
      <c r="B226" s="6">
        <v>713.0</v>
      </c>
      <c r="C226" s="7">
        <v>0.99</v>
      </c>
      <c r="D226" s="8" t="s">
        <v>7</v>
      </c>
      <c r="E226" s="9" t="s">
        <v>482</v>
      </c>
      <c r="F226" s="5" t="s">
        <v>462</v>
      </c>
    </row>
    <row r="227">
      <c r="A227" s="5" t="s">
        <v>483</v>
      </c>
      <c r="B227" s="6">
        <v>867.0</v>
      </c>
      <c r="C227" s="7">
        <v>0.97</v>
      </c>
      <c r="D227" s="8" t="s">
        <v>7</v>
      </c>
      <c r="E227" s="9" t="s">
        <v>484</v>
      </c>
      <c r="F227" s="5" t="s">
        <v>462</v>
      </c>
    </row>
    <row r="228">
      <c r="A228" s="5" t="s">
        <v>485</v>
      </c>
      <c r="B228" s="6">
        <v>1329.0</v>
      </c>
      <c r="C228" s="7">
        <v>0.98</v>
      </c>
      <c r="D228" s="8" t="s">
        <v>109</v>
      </c>
      <c r="E228" s="9" t="s">
        <v>486</v>
      </c>
      <c r="F228" s="5" t="s">
        <v>462</v>
      </c>
    </row>
    <row r="229">
      <c r="A229" s="5" t="s">
        <v>487</v>
      </c>
      <c r="B229" s="6">
        <v>1881.0</v>
      </c>
      <c r="C229" s="7">
        <v>0.99</v>
      </c>
      <c r="D229" s="8" t="s">
        <v>7</v>
      </c>
      <c r="E229" s="9" t="s">
        <v>488</v>
      </c>
      <c r="F229" s="5" t="s">
        <v>462</v>
      </c>
    </row>
    <row r="230">
      <c r="A230" s="5" t="s">
        <v>489</v>
      </c>
      <c r="B230" s="6">
        <v>1555.0</v>
      </c>
      <c r="C230" s="7">
        <v>1.0</v>
      </c>
      <c r="D230" s="8" t="s">
        <v>7</v>
      </c>
      <c r="E230" s="9" t="s">
        <v>490</v>
      </c>
      <c r="F230" s="5" t="s">
        <v>462</v>
      </c>
    </row>
    <row r="231">
      <c r="A231" s="5" t="s">
        <v>491</v>
      </c>
      <c r="B231" s="6">
        <v>735.0</v>
      </c>
      <c r="C231" s="7">
        <v>1.0</v>
      </c>
      <c r="D231" s="8" t="s">
        <v>7</v>
      </c>
      <c r="E231" s="9" t="s">
        <v>492</v>
      </c>
      <c r="F231" s="5" t="s">
        <v>462</v>
      </c>
    </row>
    <row r="232">
      <c r="A232" s="5" t="s">
        <v>493</v>
      </c>
      <c r="B232" s="6">
        <v>780.0</v>
      </c>
      <c r="C232" s="7">
        <v>0.99</v>
      </c>
      <c r="D232" s="8" t="s">
        <v>15</v>
      </c>
      <c r="E232" s="9" t="s">
        <v>494</v>
      </c>
      <c r="F232" s="5" t="s">
        <v>462</v>
      </c>
    </row>
    <row r="233">
      <c r="A233" s="5" t="s">
        <v>495</v>
      </c>
      <c r="B233" s="6">
        <v>388.0</v>
      </c>
      <c r="C233" s="7">
        <v>0.98</v>
      </c>
      <c r="D233" s="8" t="s">
        <v>15</v>
      </c>
      <c r="E233" s="9" t="s">
        <v>496</v>
      </c>
      <c r="F233" s="5" t="s">
        <v>462</v>
      </c>
    </row>
    <row r="234">
      <c r="A234" s="5" t="s">
        <v>497</v>
      </c>
      <c r="B234" s="6">
        <v>463.0</v>
      </c>
      <c r="C234" s="7">
        <v>1.0</v>
      </c>
      <c r="D234" s="8" t="s">
        <v>15</v>
      </c>
      <c r="E234" s="9" t="s">
        <v>498</v>
      </c>
      <c r="F234" s="5" t="s">
        <v>462</v>
      </c>
    </row>
    <row r="235">
      <c r="A235" s="5" t="s">
        <v>499</v>
      </c>
      <c r="B235" s="6">
        <v>369.0</v>
      </c>
      <c r="C235" s="7">
        <v>0.99</v>
      </c>
      <c r="D235" s="8" t="s">
        <v>15</v>
      </c>
      <c r="E235" s="9" t="s">
        <v>500</v>
      </c>
      <c r="F235" s="5" t="s">
        <v>462</v>
      </c>
    </row>
    <row r="236">
      <c r="A236" s="5" t="s">
        <v>501</v>
      </c>
      <c r="B236" s="6">
        <v>297.0</v>
      </c>
      <c r="C236" s="14">
        <f>B236/298</f>
        <v>0.9966442953</v>
      </c>
      <c r="D236" s="8" t="s">
        <v>15</v>
      </c>
      <c r="E236" s="9" t="s">
        <v>502</v>
      </c>
      <c r="F236" s="5" t="s">
        <v>462</v>
      </c>
    </row>
    <row r="237">
      <c r="B237" s="23"/>
      <c r="C237" s="24"/>
    </row>
    <row r="238">
      <c r="A238" s="25"/>
      <c r="B238" s="26"/>
      <c r="C238" s="27"/>
      <c r="D238" s="25"/>
      <c r="E238" s="28"/>
      <c r="F238" s="25"/>
    </row>
    <row r="239">
      <c r="A239" s="25"/>
      <c r="B239" s="26"/>
      <c r="C239" s="27"/>
      <c r="D239" s="25"/>
      <c r="E239" s="28"/>
      <c r="F239" s="25"/>
    </row>
    <row r="240">
      <c r="A240" s="25"/>
      <c r="B240" s="26"/>
      <c r="C240" s="27"/>
      <c r="D240" s="25"/>
      <c r="E240" s="28"/>
      <c r="F240" s="25"/>
    </row>
    <row r="241">
      <c r="A241" s="25"/>
      <c r="B241" s="26"/>
      <c r="C241" s="27"/>
      <c r="D241" s="25"/>
      <c r="E241" s="28"/>
      <c r="F241" s="25"/>
    </row>
    <row r="242">
      <c r="A242" s="25"/>
      <c r="B242" s="26"/>
      <c r="C242" s="27"/>
      <c r="D242" s="25"/>
      <c r="E242" s="28"/>
      <c r="F242" s="25"/>
    </row>
    <row r="243">
      <c r="A243" s="25"/>
      <c r="B243" s="26"/>
      <c r="C243" s="27"/>
      <c r="D243" s="25"/>
      <c r="E243" s="28"/>
      <c r="F243" s="25"/>
    </row>
    <row r="244">
      <c r="A244" s="25"/>
      <c r="B244" s="26"/>
      <c r="C244" s="27"/>
      <c r="D244" s="25"/>
      <c r="E244" s="28"/>
      <c r="F244" s="25"/>
    </row>
    <row r="245">
      <c r="A245" s="25"/>
      <c r="B245" s="26"/>
      <c r="C245" s="27"/>
      <c r="D245" s="25"/>
      <c r="E245" s="28"/>
      <c r="F245" s="25"/>
    </row>
    <row r="246">
      <c r="A246" s="25"/>
      <c r="B246" s="26"/>
      <c r="C246" s="27"/>
      <c r="D246" s="25"/>
      <c r="E246" s="28"/>
      <c r="F246" s="25"/>
    </row>
    <row r="247">
      <c r="A247" s="25"/>
      <c r="B247" s="26"/>
      <c r="C247" s="27"/>
      <c r="D247" s="25"/>
      <c r="E247" s="28"/>
      <c r="F247" s="25"/>
    </row>
    <row r="248">
      <c r="A248" s="25"/>
      <c r="B248" s="26"/>
      <c r="C248" s="27"/>
      <c r="D248" s="25"/>
      <c r="E248" s="28"/>
      <c r="F248" s="25"/>
    </row>
    <row r="249">
      <c r="A249" s="25"/>
      <c r="B249" s="26"/>
      <c r="C249" s="27"/>
      <c r="D249" s="25"/>
      <c r="E249" s="28"/>
      <c r="F249" s="25"/>
    </row>
    <row r="250">
      <c r="A250" s="25"/>
      <c r="B250" s="26"/>
      <c r="C250" s="27"/>
      <c r="D250" s="25"/>
      <c r="E250" s="28"/>
      <c r="F250" s="25"/>
    </row>
    <row r="251">
      <c r="A251" s="25"/>
      <c r="B251" s="26"/>
      <c r="C251" s="27"/>
      <c r="D251" s="25"/>
      <c r="E251" s="28"/>
      <c r="F251" s="25"/>
    </row>
    <row r="252">
      <c r="A252" s="25"/>
      <c r="B252" s="26"/>
      <c r="C252" s="27"/>
      <c r="D252" s="25"/>
      <c r="E252" s="28"/>
      <c r="F252" s="25"/>
    </row>
    <row r="253">
      <c r="A253" s="25"/>
      <c r="B253" s="26"/>
      <c r="C253" s="27"/>
      <c r="D253" s="25"/>
      <c r="E253" s="28"/>
      <c r="F253" s="25"/>
    </row>
    <row r="254">
      <c r="A254" s="25"/>
      <c r="B254" s="26"/>
      <c r="C254" s="27"/>
      <c r="D254" s="25"/>
      <c r="E254" s="28"/>
      <c r="F254" s="25"/>
    </row>
    <row r="255">
      <c r="A255" s="25"/>
      <c r="B255" s="26"/>
      <c r="C255" s="27"/>
      <c r="D255" s="25"/>
      <c r="E255" s="28"/>
      <c r="F255" s="25"/>
    </row>
    <row r="256">
      <c r="A256" s="25"/>
      <c r="B256" s="26"/>
      <c r="C256" s="27"/>
      <c r="D256" s="25"/>
      <c r="E256" s="28"/>
      <c r="F256" s="25"/>
    </row>
    <row r="257">
      <c r="A257" s="25"/>
      <c r="B257" s="26"/>
      <c r="C257" s="27"/>
      <c r="D257" s="25"/>
      <c r="E257" s="28"/>
      <c r="F257" s="25"/>
    </row>
    <row r="258">
      <c r="A258" s="25"/>
      <c r="B258" s="26"/>
      <c r="C258" s="27"/>
      <c r="D258" s="25"/>
      <c r="E258" s="28"/>
      <c r="F258" s="25"/>
    </row>
    <row r="259">
      <c r="A259" s="25"/>
      <c r="B259" s="26"/>
      <c r="C259" s="27"/>
      <c r="D259" s="25"/>
      <c r="E259" s="28"/>
      <c r="F259" s="25"/>
    </row>
    <row r="260">
      <c r="A260" s="25"/>
      <c r="B260" s="26"/>
      <c r="C260" s="27"/>
      <c r="D260" s="25"/>
      <c r="E260" s="28"/>
      <c r="F260" s="25"/>
    </row>
    <row r="261">
      <c r="B261" s="23"/>
      <c r="C261" s="24"/>
      <c r="E261" s="29"/>
    </row>
    <row r="262">
      <c r="B262" s="23"/>
      <c r="C262" s="24"/>
      <c r="E262" s="29"/>
    </row>
    <row r="263">
      <c r="B263" s="23"/>
      <c r="C263" s="24"/>
      <c r="E263" s="29"/>
    </row>
    <row r="264">
      <c r="B264" s="23"/>
      <c r="C264" s="24"/>
      <c r="E264" s="29"/>
    </row>
    <row r="265">
      <c r="B265" s="23"/>
      <c r="C265" s="24"/>
      <c r="E265" s="29"/>
    </row>
    <row r="266">
      <c r="B266" s="23"/>
      <c r="C266" s="24"/>
      <c r="E266" s="29"/>
    </row>
    <row r="267">
      <c r="B267" s="23"/>
      <c r="C267" s="24"/>
      <c r="E267" s="29"/>
    </row>
    <row r="268">
      <c r="B268" s="23"/>
      <c r="C268" s="24"/>
      <c r="E268" s="29"/>
    </row>
    <row r="269">
      <c r="B269" s="23"/>
      <c r="C269" s="24"/>
      <c r="E269" s="29"/>
    </row>
    <row r="270">
      <c r="B270" s="23"/>
      <c r="C270" s="24"/>
      <c r="E270" s="29"/>
    </row>
    <row r="271">
      <c r="B271" s="23"/>
      <c r="C271" s="24"/>
      <c r="E271" s="29"/>
    </row>
    <row r="272">
      <c r="B272" s="23"/>
      <c r="C272" s="24"/>
      <c r="E272" s="29"/>
    </row>
    <row r="273">
      <c r="B273" s="23"/>
      <c r="C273" s="24"/>
      <c r="E273" s="29"/>
    </row>
    <row r="274">
      <c r="B274" s="23"/>
      <c r="C274" s="24"/>
      <c r="E274" s="29"/>
    </row>
    <row r="275">
      <c r="B275" s="23"/>
      <c r="C275" s="24"/>
      <c r="E275" s="29"/>
    </row>
    <row r="276">
      <c r="B276" s="23"/>
      <c r="C276" s="24"/>
      <c r="E276" s="29"/>
    </row>
    <row r="277">
      <c r="B277" s="23"/>
      <c r="C277" s="24"/>
      <c r="E277" s="29"/>
    </row>
    <row r="278">
      <c r="B278" s="23"/>
      <c r="C278" s="24"/>
      <c r="E278" s="29"/>
    </row>
    <row r="279">
      <c r="B279" s="23"/>
      <c r="C279" s="24"/>
      <c r="E279" s="29"/>
    </row>
    <row r="280">
      <c r="B280" s="23"/>
      <c r="C280" s="24"/>
      <c r="E280" s="29"/>
    </row>
    <row r="281">
      <c r="B281" s="23"/>
      <c r="C281" s="24"/>
      <c r="E281" s="29"/>
    </row>
    <row r="282">
      <c r="B282" s="23"/>
      <c r="C282" s="24"/>
      <c r="E282" s="29"/>
    </row>
    <row r="283">
      <c r="B283" s="23"/>
      <c r="C283" s="24"/>
      <c r="E283" s="29"/>
    </row>
    <row r="284">
      <c r="B284" s="23"/>
      <c r="C284" s="24"/>
      <c r="E284" s="29"/>
    </row>
    <row r="285">
      <c r="B285" s="23"/>
      <c r="C285" s="24"/>
      <c r="E285" s="29"/>
    </row>
    <row r="286">
      <c r="B286" s="23"/>
      <c r="C286" s="24"/>
      <c r="E286" s="29"/>
    </row>
    <row r="287">
      <c r="B287" s="23"/>
      <c r="C287" s="24"/>
      <c r="E287" s="29"/>
    </row>
    <row r="288">
      <c r="B288" s="23"/>
      <c r="C288" s="24"/>
      <c r="E288" s="29"/>
    </row>
    <row r="289">
      <c r="B289" s="23"/>
      <c r="C289" s="24"/>
      <c r="E289" s="29"/>
    </row>
    <row r="290">
      <c r="B290" s="23"/>
      <c r="C290" s="24"/>
      <c r="E290" s="29"/>
    </row>
    <row r="291">
      <c r="B291" s="23"/>
      <c r="C291" s="24"/>
      <c r="E291" s="29"/>
    </row>
    <row r="292">
      <c r="B292" s="23"/>
      <c r="C292" s="24"/>
      <c r="E292" s="29"/>
    </row>
    <row r="293">
      <c r="B293" s="23"/>
      <c r="C293" s="24"/>
      <c r="E293" s="29"/>
    </row>
    <row r="294">
      <c r="B294" s="23"/>
      <c r="C294" s="24"/>
      <c r="E294" s="29"/>
    </row>
    <row r="295">
      <c r="B295" s="23"/>
      <c r="C295" s="24"/>
      <c r="E295" s="29"/>
    </row>
    <row r="296">
      <c r="B296" s="23"/>
      <c r="C296" s="24"/>
      <c r="E296" s="29"/>
    </row>
    <row r="297">
      <c r="B297" s="23"/>
      <c r="C297" s="24"/>
      <c r="E297" s="29"/>
    </row>
    <row r="298">
      <c r="B298" s="23"/>
      <c r="C298" s="24"/>
      <c r="E298" s="29"/>
    </row>
    <row r="299">
      <c r="B299" s="23"/>
      <c r="C299" s="24"/>
      <c r="E299" s="29"/>
    </row>
    <row r="300">
      <c r="B300" s="23"/>
      <c r="C300" s="24"/>
      <c r="E300" s="29"/>
    </row>
    <row r="301">
      <c r="B301" s="23"/>
      <c r="C301" s="24"/>
      <c r="E301" s="29"/>
    </row>
    <row r="302">
      <c r="B302" s="23"/>
      <c r="C302" s="24"/>
      <c r="E302" s="29"/>
    </row>
    <row r="303">
      <c r="B303" s="23"/>
      <c r="C303" s="24"/>
      <c r="E303" s="29"/>
    </row>
    <row r="304">
      <c r="B304" s="23"/>
      <c r="C304" s="24"/>
      <c r="E304" s="29"/>
    </row>
    <row r="305">
      <c r="B305" s="23"/>
      <c r="C305" s="24"/>
      <c r="E305" s="29"/>
    </row>
    <row r="306">
      <c r="B306" s="23"/>
      <c r="C306" s="24"/>
      <c r="E306" s="29"/>
    </row>
    <row r="307">
      <c r="B307" s="23"/>
      <c r="C307" s="24"/>
      <c r="E307" s="29"/>
    </row>
    <row r="308">
      <c r="B308" s="23"/>
      <c r="C308" s="24"/>
      <c r="E308" s="29"/>
    </row>
    <row r="309">
      <c r="B309" s="23"/>
      <c r="C309" s="24"/>
      <c r="E309" s="29"/>
    </row>
    <row r="310">
      <c r="B310" s="23"/>
      <c r="C310" s="24"/>
      <c r="E310" s="29"/>
    </row>
    <row r="311">
      <c r="B311" s="23"/>
      <c r="C311" s="24"/>
      <c r="E311" s="29"/>
    </row>
    <row r="312">
      <c r="B312" s="23"/>
      <c r="C312" s="24"/>
      <c r="E312" s="29"/>
    </row>
    <row r="313">
      <c r="B313" s="23"/>
      <c r="C313" s="24"/>
      <c r="E313" s="29"/>
    </row>
    <row r="314">
      <c r="B314" s="23"/>
      <c r="C314" s="24"/>
      <c r="E314" s="29"/>
    </row>
    <row r="315">
      <c r="B315" s="23"/>
      <c r="C315" s="24"/>
      <c r="E315" s="29"/>
    </row>
    <row r="316">
      <c r="B316" s="23"/>
      <c r="C316" s="24"/>
      <c r="E316" s="29"/>
    </row>
    <row r="317">
      <c r="B317" s="23"/>
      <c r="C317" s="24"/>
      <c r="E317" s="29"/>
    </row>
    <row r="318">
      <c r="B318" s="23"/>
      <c r="C318" s="24"/>
      <c r="E318" s="29"/>
    </row>
    <row r="319">
      <c r="B319" s="23"/>
      <c r="C319" s="24"/>
      <c r="E319" s="29"/>
    </row>
    <row r="320">
      <c r="B320" s="23"/>
      <c r="C320" s="24"/>
      <c r="E320" s="29"/>
    </row>
    <row r="321">
      <c r="B321" s="23"/>
      <c r="C321" s="24"/>
      <c r="E321" s="29"/>
    </row>
    <row r="322">
      <c r="B322" s="23"/>
      <c r="C322" s="24"/>
      <c r="E322" s="29"/>
    </row>
    <row r="323">
      <c r="B323" s="23"/>
      <c r="C323" s="24"/>
      <c r="E323" s="29"/>
    </row>
    <row r="324">
      <c r="B324" s="23"/>
      <c r="C324" s="24"/>
      <c r="E324" s="29"/>
    </row>
    <row r="325">
      <c r="B325" s="23"/>
      <c r="C325" s="24"/>
      <c r="E325" s="29"/>
    </row>
    <row r="326">
      <c r="B326" s="23"/>
      <c r="C326" s="24"/>
      <c r="E326" s="29"/>
    </row>
    <row r="327">
      <c r="B327" s="23"/>
      <c r="C327" s="24"/>
      <c r="E327" s="29"/>
    </row>
    <row r="328">
      <c r="B328" s="23"/>
      <c r="C328" s="24"/>
      <c r="E328" s="29"/>
    </row>
    <row r="329">
      <c r="B329" s="23"/>
      <c r="C329" s="24"/>
      <c r="E329" s="29"/>
    </row>
    <row r="330">
      <c r="B330" s="23"/>
      <c r="C330" s="24"/>
      <c r="E330" s="29"/>
    </row>
    <row r="331">
      <c r="B331" s="23"/>
      <c r="C331" s="24"/>
      <c r="E331" s="29"/>
    </row>
    <row r="332">
      <c r="B332" s="23"/>
      <c r="C332" s="24"/>
      <c r="E332" s="29"/>
    </row>
    <row r="333">
      <c r="B333" s="23"/>
      <c r="C333" s="24"/>
      <c r="E333" s="29"/>
    </row>
    <row r="334">
      <c r="B334" s="23"/>
      <c r="C334" s="24"/>
      <c r="E334" s="29"/>
    </row>
    <row r="335">
      <c r="B335" s="23"/>
      <c r="C335" s="24"/>
      <c r="E335" s="29"/>
    </row>
    <row r="336">
      <c r="B336" s="23"/>
      <c r="C336" s="24"/>
      <c r="E336" s="29"/>
    </row>
    <row r="337">
      <c r="B337" s="23"/>
      <c r="C337" s="24"/>
      <c r="E337" s="29"/>
    </row>
    <row r="338">
      <c r="B338" s="23"/>
      <c r="C338" s="24"/>
      <c r="E338" s="29"/>
    </row>
    <row r="339">
      <c r="B339" s="23"/>
      <c r="C339" s="24"/>
      <c r="E339" s="29"/>
    </row>
    <row r="340">
      <c r="B340" s="23"/>
      <c r="C340" s="24"/>
      <c r="E340" s="29"/>
    </row>
    <row r="341">
      <c r="B341" s="23"/>
      <c r="C341" s="24"/>
      <c r="E341" s="29"/>
    </row>
    <row r="342">
      <c r="B342" s="23"/>
      <c r="C342" s="24"/>
      <c r="E342" s="29"/>
    </row>
    <row r="343">
      <c r="B343" s="23"/>
      <c r="C343" s="24"/>
      <c r="E343" s="29"/>
    </row>
    <row r="344">
      <c r="B344" s="23"/>
      <c r="C344" s="24"/>
      <c r="E344" s="29"/>
    </row>
    <row r="345">
      <c r="B345" s="23"/>
      <c r="C345" s="24"/>
      <c r="E345" s="29"/>
    </row>
    <row r="346">
      <c r="B346" s="23"/>
      <c r="C346" s="24"/>
      <c r="E346" s="29"/>
    </row>
    <row r="347">
      <c r="B347" s="23"/>
      <c r="C347" s="24"/>
      <c r="E347" s="29"/>
    </row>
    <row r="348">
      <c r="B348" s="23"/>
      <c r="C348" s="24"/>
      <c r="E348" s="29"/>
    </row>
    <row r="349">
      <c r="B349" s="23"/>
      <c r="C349" s="24"/>
      <c r="E349" s="29"/>
    </row>
    <row r="350">
      <c r="B350" s="23"/>
      <c r="C350" s="24"/>
      <c r="E350" s="29"/>
    </row>
    <row r="351">
      <c r="B351" s="23"/>
      <c r="C351" s="24"/>
      <c r="E351" s="29"/>
    </row>
    <row r="352">
      <c r="B352" s="23"/>
      <c r="C352" s="24"/>
      <c r="E352" s="29"/>
    </row>
    <row r="353">
      <c r="B353" s="23"/>
      <c r="C353" s="24"/>
      <c r="E353" s="29"/>
    </row>
    <row r="354">
      <c r="B354" s="23"/>
      <c r="C354" s="24"/>
      <c r="E354" s="29"/>
    </row>
    <row r="355">
      <c r="B355" s="23"/>
      <c r="C355" s="24"/>
      <c r="E355" s="29"/>
    </row>
    <row r="356">
      <c r="B356" s="23"/>
      <c r="C356" s="24"/>
      <c r="E356" s="29"/>
    </row>
    <row r="357">
      <c r="B357" s="23"/>
      <c r="C357" s="24"/>
      <c r="E357" s="29"/>
    </row>
    <row r="358">
      <c r="B358" s="23"/>
      <c r="C358" s="24"/>
      <c r="E358" s="29"/>
    </row>
    <row r="359">
      <c r="B359" s="23"/>
      <c r="C359" s="24"/>
      <c r="E359" s="29"/>
    </row>
    <row r="360">
      <c r="B360" s="23"/>
      <c r="C360" s="24"/>
      <c r="E360" s="29"/>
    </row>
    <row r="361">
      <c r="B361" s="23"/>
      <c r="C361" s="24"/>
      <c r="E361" s="29"/>
    </row>
    <row r="362">
      <c r="B362" s="23"/>
      <c r="C362" s="24"/>
      <c r="E362" s="29"/>
    </row>
    <row r="363">
      <c r="B363" s="23"/>
      <c r="C363" s="24"/>
      <c r="E363" s="29"/>
    </row>
    <row r="364">
      <c r="B364" s="23"/>
      <c r="C364" s="24"/>
      <c r="E364" s="29"/>
    </row>
    <row r="365">
      <c r="B365" s="23"/>
      <c r="C365" s="24"/>
      <c r="E365" s="29"/>
    </row>
    <row r="366">
      <c r="B366" s="23"/>
      <c r="C366" s="24"/>
      <c r="E366" s="29"/>
    </row>
    <row r="367">
      <c r="B367" s="23"/>
      <c r="C367" s="24"/>
      <c r="E367" s="29"/>
    </row>
    <row r="368">
      <c r="B368" s="23"/>
      <c r="C368" s="24"/>
      <c r="E368" s="29"/>
    </row>
    <row r="369">
      <c r="B369" s="23"/>
      <c r="C369" s="24"/>
      <c r="E369" s="29"/>
    </row>
    <row r="370">
      <c r="B370" s="23"/>
      <c r="C370" s="24"/>
      <c r="E370" s="29"/>
    </row>
    <row r="371">
      <c r="B371" s="23"/>
      <c r="C371" s="24"/>
      <c r="E371" s="29"/>
    </row>
    <row r="372">
      <c r="B372" s="23"/>
      <c r="C372" s="24"/>
      <c r="E372" s="29"/>
    </row>
    <row r="373">
      <c r="B373" s="23"/>
      <c r="C373" s="24"/>
      <c r="E373" s="29"/>
    </row>
    <row r="374">
      <c r="B374" s="23"/>
      <c r="C374" s="24"/>
      <c r="E374" s="29"/>
    </row>
    <row r="375">
      <c r="B375" s="23"/>
      <c r="C375" s="24"/>
      <c r="E375" s="29"/>
    </row>
    <row r="376">
      <c r="B376" s="23"/>
      <c r="C376" s="24"/>
      <c r="E376" s="29"/>
    </row>
    <row r="377">
      <c r="B377" s="23"/>
      <c r="C377" s="24"/>
      <c r="E377" s="29"/>
    </row>
    <row r="378">
      <c r="B378" s="23"/>
      <c r="C378" s="24"/>
      <c r="E378" s="29"/>
    </row>
    <row r="379">
      <c r="B379" s="23"/>
      <c r="C379" s="24"/>
      <c r="E379" s="29"/>
    </row>
    <row r="380">
      <c r="B380" s="23"/>
      <c r="C380" s="24"/>
      <c r="E380" s="29"/>
    </row>
    <row r="381">
      <c r="B381" s="23"/>
      <c r="C381" s="24"/>
      <c r="E381" s="29"/>
    </row>
    <row r="382">
      <c r="B382" s="23"/>
      <c r="C382" s="24"/>
      <c r="E382" s="29"/>
    </row>
    <row r="383">
      <c r="B383" s="23"/>
      <c r="C383" s="24"/>
      <c r="E383" s="29"/>
    </row>
    <row r="384">
      <c r="B384" s="23"/>
      <c r="C384" s="24"/>
      <c r="E384" s="29"/>
    </row>
    <row r="385">
      <c r="B385" s="23"/>
      <c r="C385" s="24"/>
      <c r="E385" s="29"/>
    </row>
    <row r="386">
      <c r="B386" s="23"/>
      <c r="C386" s="24"/>
      <c r="E386" s="29"/>
    </row>
    <row r="387">
      <c r="B387" s="23"/>
      <c r="C387" s="24"/>
      <c r="E387" s="29"/>
    </row>
    <row r="388">
      <c r="B388" s="23"/>
      <c r="C388" s="24"/>
      <c r="E388" s="29"/>
    </row>
    <row r="389">
      <c r="B389" s="23"/>
      <c r="C389" s="24"/>
      <c r="E389" s="29"/>
    </row>
    <row r="390">
      <c r="B390" s="23"/>
      <c r="C390" s="24"/>
      <c r="E390" s="29"/>
    </row>
    <row r="391">
      <c r="B391" s="23"/>
      <c r="C391" s="24"/>
      <c r="E391" s="29"/>
    </row>
    <row r="392">
      <c r="B392" s="23"/>
      <c r="C392" s="24"/>
      <c r="E392" s="29"/>
    </row>
    <row r="393">
      <c r="B393" s="23"/>
      <c r="C393" s="24"/>
      <c r="E393" s="29"/>
    </row>
    <row r="394">
      <c r="B394" s="23"/>
      <c r="C394" s="24"/>
      <c r="E394" s="29"/>
    </row>
    <row r="395">
      <c r="B395" s="23"/>
      <c r="C395" s="24"/>
      <c r="E395" s="29"/>
    </row>
    <row r="396">
      <c r="B396" s="23"/>
      <c r="C396" s="24"/>
      <c r="E396" s="29"/>
    </row>
    <row r="397">
      <c r="B397" s="23"/>
      <c r="C397" s="24"/>
      <c r="E397" s="29"/>
    </row>
    <row r="398">
      <c r="B398" s="23"/>
      <c r="C398" s="24"/>
      <c r="E398" s="29"/>
    </row>
    <row r="399">
      <c r="B399" s="23"/>
      <c r="C399" s="24"/>
      <c r="E399" s="29"/>
    </row>
    <row r="400">
      <c r="B400" s="23"/>
      <c r="C400" s="24"/>
      <c r="E400" s="29"/>
    </row>
    <row r="401">
      <c r="B401" s="23"/>
      <c r="C401" s="24"/>
      <c r="E401" s="29"/>
    </row>
    <row r="402">
      <c r="B402" s="23"/>
      <c r="C402" s="24"/>
      <c r="E402" s="29"/>
    </row>
    <row r="403">
      <c r="B403" s="23"/>
      <c r="C403" s="24"/>
      <c r="E403" s="29"/>
    </row>
    <row r="404">
      <c r="B404" s="23"/>
      <c r="C404" s="24"/>
      <c r="E404" s="29"/>
    </row>
    <row r="405">
      <c r="B405" s="23"/>
      <c r="C405" s="24"/>
      <c r="E405" s="29"/>
    </row>
    <row r="406">
      <c r="B406" s="23"/>
      <c r="C406" s="24"/>
      <c r="E406" s="29"/>
    </row>
    <row r="407">
      <c r="B407" s="23"/>
      <c r="C407" s="24"/>
      <c r="E407" s="29"/>
    </row>
    <row r="408">
      <c r="B408" s="23"/>
      <c r="C408" s="24"/>
      <c r="E408" s="29"/>
    </row>
    <row r="409">
      <c r="B409" s="23"/>
      <c r="C409" s="24"/>
      <c r="E409" s="29"/>
    </row>
    <row r="410">
      <c r="B410" s="23"/>
      <c r="C410" s="24"/>
      <c r="E410" s="29"/>
    </row>
    <row r="411">
      <c r="B411" s="23"/>
      <c r="C411" s="24"/>
      <c r="E411" s="29"/>
    </row>
    <row r="412">
      <c r="B412" s="23"/>
      <c r="C412" s="24"/>
      <c r="E412" s="29"/>
    </row>
    <row r="413">
      <c r="B413" s="23"/>
      <c r="C413" s="24"/>
      <c r="E413" s="29"/>
    </row>
    <row r="414">
      <c r="B414" s="23"/>
      <c r="C414" s="24"/>
      <c r="E414" s="29"/>
    </row>
    <row r="415">
      <c r="B415" s="23"/>
      <c r="C415" s="24"/>
      <c r="E415" s="29"/>
    </row>
    <row r="416">
      <c r="B416" s="23"/>
      <c r="C416" s="24"/>
      <c r="E416" s="29"/>
    </row>
    <row r="417">
      <c r="B417" s="23"/>
      <c r="C417" s="24"/>
      <c r="E417" s="29"/>
    </row>
    <row r="418">
      <c r="B418" s="23"/>
      <c r="C418" s="24"/>
      <c r="E418" s="29"/>
    </row>
    <row r="419">
      <c r="B419" s="23"/>
      <c r="C419" s="24"/>
      <c r="E419" s="29"/>
    </row>
    <row r="420">
      <c r="B420" s="23"/>
      <c r="C420" s="24"/>
      <c r="E420" s="29"/>
    </row>
    <row r="421">
      <c r="B421" s="23"/>
      <c r="C421" s="24"/>
      <c r="E421" s="29"/>
    </row>
    <row r="422">
      <c r="B422" s="23"/>
      <c r="C422" s="24"/>
      <c r="E422" s="29"/>
    </row>
    <row r="423">
      <c r="B423" s="23"/>
      <c r="C423" s="24"/>
      <c r="E423" s="29"/>
    </row>
    <row r="424">
      <c r="B424" s="23"/>
      <c r="C424" s="24"/>
      <c r="E424" s="29"/>
    </row>
    <row r="425">
      <c r="B425" s="23"/>
      <c r="C425" s="24"/>
      <c r="E425" s="29"/>
    </row>
    <row r="426">
      <c r="B426" s="23"/>
      <c r="C426" s="24"/>
      <c r="E426" s="29"/>
    </row>
    <row r="427">
      <c r="B427" s="23"/>
      <c r="C427" s="24"/>
      <c r="E427" s="29"/>
    </row>
    <row r="428">
      <c r="B428" s="23"/>
      <c r="C428" s="24"/>
      <c r="E428" s="29"/>
    </row>
    <row r="429">
      <c r="B429" s="23"/>
      <c r="C429" s="24"/>
      <c r="E429" s="29"/>
    </row>
    <row r="430">
      <c r="B430" s="23"/>
      <c r="C430" s="24"/>
      <c r="E430" s="29"/>
    </row>
    <row r="431">
      <c r="B431" s="23"/>
      <c r="C431" s="24"/>
      <c r="E431" s="29"/>
    </row>
    <row r="432">
      <c r="B432" s="23"/>
      <c r="C432" s="24"/>
      <c r="E432" s="29"/>
    </row>
    <row r="433">
      <c r="B433" s="23"/>
      <c r="C433" s="24"/>
      <c r="E433" s="29"/>
    </row>
    <row r="434">
      <c r="B434" s="23"/>
      <c r="C434" s="24"/>
      <c r="E434" s="29"/>
    </row>
    <row r="435">
      <c r="B435" s="23"/>
      <c r="C435" s="24"/>
      <c r="E435" s="29"/>
    </row>
    <row r="436">
      <c r="B436" s="23"/>
      <c r="C436" s="24"/>
      <c r="E436" s="29"/>
    </row>
    <row r="437">
      <c r="B437" s="23"/>
      <c r="C437" s="24"/>
      <c r="E437" s="29"/>
    </row>
    <row r="438">
      <c r="B438" s="23"/>
      <c r="C438" s="24"/>
      <c r="E438" s="29"/>
    </row>
    <row r="439">
      <c r="B439" s="23"/>
      <c r="C439" s="24"/>
      <c r="E439" s="29"/>
    </row>
    <row r="440">
      <c r="B440" s="23"/>
      <c r="C440" s="24"/>
      <c r="E440" s="29"/>
    </row>
    <row r="441">
      <c r="B441" s="23"/>
      <c r="C441" s="24"/>
      <c r="E441" s="29"/>
    </row>
    <row r="442">
      <c r="B442" s="23"/>
      <c r="C442" s="24"/>
      <c r="E442" s="29"/>
    </row>
    <row r="443">
      <c r="B443" s="23"/>
      <c r="C443" s="24"/>
      <c r="E443" s="29"/>
    </row>
    <row r="444">
      <c r="B444" s="23"/>
      <c r="C444" s="24"/>
      <c r="E444" s="29"/>
    </row>
    <row r="445">
      <c r="B445" s="23"/>
      <c r="C445" s="24"/>
      <c r="E445" s="29"/>
    </row>
    <row r="446">
      <c r="B446" s="23"/>
      <c r="C446" s="24"/>
      <c r="E446" s="29"/>
    </row>
    <row r="447">
      <c r="B447" s="23"/>
      <c r="C447" s="24"/>
      <c r="E447" s="29"/>
    </row>
    <row r="448">
      <c r="B448" s="23"/>
      <c r="C448" s="24"/>
      <c r="E448" s="29"/>
    </row>
    <row r="449">
      <c r="B449" s="23"/>
      <c r="C449" s="24"/>
      <c r="E449" s="29"/>
    </row>
    <row r="450">
      <c r="B450" s="23"/>
      <c r="C450" s="24"/>
      <c r="E450" s="29"/>
    </row>
    <row r="451">
      <c r="B451" s="23"/>
      <c r="C451" s="24"/>
      <c r="E451" s="29"/>
    </row>
    <row r="452">
      <c r="B452" s="23"/>
      <c r="C452" s="24"/>
      <c r="E452" s="29"/>
    </row>
    <row r="453">
      <c r="B453" s="23"/>
      <c r="C453" s="24"/>
      <c r="E453" s="29"/>
    </row>
    <row r="454">
      <c r="B454" s="23"/>
      <c r="C454" s="24"/>
      <c r="E454" s="29"/>
    </row>
    <row r="455">
      <c r="B455" s="23"/>
      <c r="C455" s="24"/>
      <c r="E455" s="29"/>
    </row>
    <row r="456">
      <c r="B456" s="23"/>
      <c r="C456" s="24"/>
      <c r="E456" s="29"/>
    </row>
    <row r="457">
      <c r="B457" s="23"/>
      <c r="C457" s="24"/>
      <c r="E457" s="29"/>
    </row>
    <row r="458">
      <c r="B458" s="23"/>
      <c r="C458" s="24"/>
      <c r="E458" s="29"/>
    </row>
    <row r="459">
      <c r="B459" s="23"/>
      <c r="C459" s="24"/>
      <c r="E459" s="29"/>
    </row>
    <row r="460">
      <c r="B460" s="23"/>
      <c r="C460" s="24"/>
      <c r="E460" s="29"/>
    </row>
    <row r="461">
      <c r="B461" s="23"/>
      <c r="C461" s="24"/>
      <c r="E461" s="29"/>
    </row>
    <row r="462">
      <c r="B462" s="23"/>
      <c r="C462" s="24"/>
      <c r="E462" s="29"/>
    </row>
    <row r="463">
      <c r="B463" s="23"/>
      <c r="C463" s="24"/>
      <c r="E463" s="29"/>
    </row>
    <row r="464">
      <c r="B464" s="23"/>
      <c r="C464" s="24"/>
      <c r="E464" s="29"/>
    </row>
    <row r="465">
      <c r="B465" s="23"/>
      <c r="C465" s="24"/>
      <c r="E465" s="29"/>
    </row>
    <row r="466">
      <c r="B466" s="23"/>
      <c r="C466" s="24"/>
      <c r="E466" s="29"/>
    </row>
    <row r="467">
      <c r="B467" s="23"/>
      <c r="C467" s="24"/>
      <c r="E467" s="29"/>
    </row>
    <row r="468">
      <c r="B468" s="23"/>
      <c r="C468" s="24"/>
      <c r="E468" s="29"/>
    </row>
    <row r="469">
      <c r="B469" s="23"/>
      <c r="C469" s="24"/>
      <c r="E469" s="29"/>
    </row>
    <row r="470">
      <c r="B470" s="23"/>
      <c r="C470" s="24"/>
      <c r="E470" s="29"/>
    </row>
    <row r="471">
      <c r="B471" s="23"/>
      <c r="C471" s="24"/>
      <c r="E471" s="29"/>
    </row>
    <row r="472">
      <c r="B472" s="23"/>
      <c r="C472" s="24"/>
      <c r="E472" s="29"/>
    </row>
    <row r="473">
      <c r="B473" s="23"/>
      <c r="C473" s="24"/>
      <c r="E473" s="29"/>
    </row>
    <row r="474">
      <c r="B474" s="23"/>
      <c r="C474" s="24"/>
      <c r="E474" s="29"/>
    </row>
    <row r="475">
      <c r="B475" s="23"/>
      <c r="C475" s="24"/>
      <c r="E475" s="29"/>
    </row>
    <row r="476">
      <c r="B476" s="23"/>
      <c r="C476" s="24"/>
      <c r="E476" s="29"/>
    </row>
    <row r="477">
      <c r="B477" s="23"/>
      <c r="C477" s="24"/>
      <c r="E477" s="29"/>
    </row>
    <row r="478">
      <c r="B478" s="23"/>
      <c r="C478" s="24"/>
      <c r="E478" s="29"/>
    </row>
    <row r="479">
      <c r="B479" s="23"/>
      <c r="C479" s="24"/>
      <c r="E479" s="29"/>
    </row>
    <row r="480">
      <c r="B480" s="23"/>
      <c r="C480" s="24"/>
      <c r="E480" s="29"/>
    </row>
    <row r="481">
      <c r="B481" s="23"/>
      <c r="C481" s="24"/>
      <c r="E481" s="29"/>
    </row>
    <row r="482">
      <c r="B482" s="23"/>
      <c r="C482" s="24"/>
      <c r="E482" s="29"/>
    </row>
    <row r="483">
      <c r="B483" s="23"/>
      <c r="C483" s="24"/>
      <c r="E483" s="29"/>
    </row>
    <row r="484">
      <c r="B484" s="23"/>
      <c r="C484" s="24"/>
      <c r="E484" s="29"/>
    </row>
    <row r="485">
      <c r="B485" s="23"/>
      <c r="C485" s="24"/>
      <c r="E485" s="29"/>
    </row>
    <row r="486">
      <c r="B486" s="23"/>
      <c r="C486" s="24"/>
      <c r="E486" s="29"/>
    </row>
    <row r="487">
      <c r="B487" s="23"/>
      <c r="C487" s="24"/>
      <c r="E487" s="29"/>
    </row>
    <row r="488">
      <c r="B488" s="23"/>
      <c r="C488" s="24"/>
      <c r="E488" s="29"/>
    </row>
    <row r="489">
      <c r="B489" s="23"/>
      <c r="C489" s="24"/>
      <c r="E489" s="29"/>
    </row>
    <row r="490">
      <c r="B490" s="23"/>
      <c r="C490" s="24"/>
      <c r="E490" s="29"/>
    </row>
    <row r="491">
      <c r="B491" s="23"/>
      <c r="C491" s="24"/>
      <c r="E491" s="29"/>
    </row>
    <row r="492">
      <c r="B492" s="23"/>
      <c r="C492" s="24"/>
      <c r="E492" s="29"/>
    </row>
    <row r="493">
      <c r="B493" s="23"/>
      <c r="C493" s="24"/>
      <c r="E493" s="29"/>
    </row>
    <row r="494">
      <c r="B494" s="23"/>
      <c r="C494" s="24"/>
      <c r="E494" s="29"/>
    </row>
    <row r="495">
      <c r="B495" s="23"/>
      <c r="C495" s="24"/>
      <c r="E495" s="29"/>
    </row>
    <row r="496">
      <c r="B496" s="23"/>
      <c r="C496" s="24"/>
      <c r="E496" s="29"/>
    </row>
    <row r="497">
      <c r="B497" s="23"/>
      <c r="C497" s="24"/>
      <c r="E497" s="29"/>
    </row>
    <row r="498">
      <c r="B498" s="23"/>
      <c r="C498" s="24"/>
      <c r="E498" s="29"/>
    </row>
    <row r="499">
      <c r="B499" s="23"/>
      <c r="C499" s="24"/>
      <c r="E499" s="29"/>
    </row>
    <row r="500">
      <c r="B500" s="23"/>
      <c r="C500" s="24"/>
      <c r="E500" s="29"/>
    </row>
    <row r="501">
      <c r="B501" s="23"/>
      <c r="C501" s="24"/>
      <c r="E501" s="29"/>
    </row>
    <row r="502">
      <c r="B502" s="23"/>
      <c r="C502" s="24"/>
      <c r="E502" s="29"/>
    </row>
    <row r="503">
      <c r="B503" s="23"/>
      <c r="C503" s="24"/>
      <c r="E503" s="29"/>
    </row>
    <row r="504">
      <c r="B504" s="23"/>
      <c r="C504" s="24"/>
      <c r="E504" s="29"/>
    </row>
    <row r="505">
      <c r="B505" s="23"/>
      <c r="C505" s="24"/>
      <c r="E505" s="29"/>
    </row>
    <row r="506">
      <c r="B506" s="23"/>
      <c r="C506" s="24"/>
      <c r="E506" s="29"/>
    </row>
    <row r="507">
      <c r="B507" s="23"/>
      <c r="C507" s="24"/>
      <c r="E507" s="29"/>
    </row>
    <row r="508">
      <c r="B508" s="23"/>
      <c r="C508" s="24"/>
      <c r="E508" s="29"/>
    </row>
    <row r="509">
      <c r="B509" s="23"/>
      <c r="C509" s="24"/>
      <c r="E509" s="29"/>
    </row>
    <row r="510">
      <c r="B510" s="23"/>
      <c r="C510" s="24"/>
      <c r="E510" s="29"/>
    </row>
    <row r="511">
      <c r="B511" s="23"/>
      <c r="C511" s="24"/>
      <c r="E511" s="29"/>
    </row>
    <row r="512">
      <c r="B512" s="23"/>
      <c r="C512" s="24"/>
      <c r="E512" s="29"/>
    </row>
    <row r="513">
      <c r="B513" s="23"/>
      <c r="C513" s="24"/>
      <c r="E513" s="29"/>
    </row>
    <row r="514">
      <c r="B514" s="23"/>
      <c r="C514" s="24"/>
      <c r="E514" s="29"/>
    </row>
    <row r="515">
      <c r="B515" s="23"/>
      <c r="C515" s="24"/>
      <c r="E515" s="29"/>
    </row>
    <row r="516">
      <c r="B516" s="23"/>
      <c r="C516" s="24"/>
      <c r="E516" s="29"/>
    </row>
    <row r="517">
      <c r="B517" s="23"/>
      <c r="C517" s="24"/>
      <c r="E517" s="29"/>
    </row>
    <row r="518">
      <c r="B518" s="23"/>
      <c r="C518" s="24"/>
      <c r="E518" s="29"/>
    </row>
    <row r="519">
      <c r="B519" s="23"/>
      <c r="C519" s="24"/>
      <c r="E519" s="29"/>
    </row>
    <row r="520">
      <c r="B520" s="23"/>
      <c r="C520" s="24"/>
      <c r="E520" s="29"/>
    </row>
    <row r="521">
      <c r="B521" s="23"/>
      <c r="C521" s="24"/>
      <c r="E521" s="29"/>
    </row>
    <row r="522">
      <c r="B522" s="23"/>
      <c r="C522" s="24"/>
      <c r="E522" s="29"/>
    </row>
    <row r="523">
      <c r="B523" s="23"/>
      <c r="C523" s="24"/>
      <c r="E523" s="29"/>
    </row>
    <row r="524">
      <c r="B524" s="23"/>
      <c r="C524" s="24"/>
      <c r="E524" s="29"/>
    </row>
    <row r="525">
      <c r="B525" s="23"/>
      <c r="C525" s="24"/>
      <c r="E525" s="29"/>
    </row>
    <row r="526">
      <c r="B526" s="23"/>
      <c r="C526" s="24"/>
      <c r="E526" s="29"/>
    </row>
    <row r="527">
      <c r="B527" s="23"/>
      <c r="C527" s="24"/>
      <c r="E527" s="29"/>
    </row>
    <row r="528">
      <c r="B528" s="23"/>
      <c r="C528" s="24"/>
      <c r="E528" s="29"/>
    </row>
    <row r="529">
      <c r="B529" s="23"/>
      <c r="C529" s="24"/>
      <c r="E529" s="29"/>
    </row>
    <row r="530">
      <c r="B530" s="23"/>
      <c r="C530" s="24"/>
      <c r="E530" s="29"/>
    </row>
    <row r="531">
      <c r="B531" s="23"/>
      <c r="C531" s="24"/>
      <c r="E531" s="29"/>
    </row>
    <row r="532">
      <c r="B532" s="23"/>
      <c r="C532" s="24"/>
      <c r="E532" s="29"/>
    </row>
    <row r="533">
      <c r="B533" s="23"/>
      <c r="C533" s="24"/>
      <c r="E533" s="29"/>
    </row>
    <row r="534">
      <c r="B534" s="23"/>
      <c r="C534" s="24"/>
      <c r="E534" s="29"/>
    </row>
    <row r="535">
      <c r="B535" s="23"/>
      <c r="C535" s="24"/>
      <c r="E535" s="29"/>
    </row>
    <row r="536">
      <c r="B536" s="23"/>
      <c r="C536" s="24"/>
      <c r="E536" s="29"/>
    </row>
    <row r="537">
      <c r="B537" s="23"/>
      <c r="C537" s="24"/>
      <c r="E537" s="29"/>
    </row>
    <row r="538">
      <c r="B538" s="23"/>
      <c r="C538" s="24"/>
      <c r="E538" s="29"/>
    </row>
    <row r="539">
      <c r="B539" s="23"/>
      <c r="C539" s="24"/>
      <c r="E539" s="29"/>
    </row>
    <row r="540">
      <c r="B540" s="23"/>
      <c r="C540" s="24"/>
      <c r="E540" s="29"/>
    </row>
    <row r="541">
      <c r="B541" s="23"/>
      <c r="C541" s="24"/>
      <c r="E541" s="29"/>
    </row>
    <row r="542">
      <c r="B542" s="23"/>
      <c r="C542" s="24"/>
      <c r="E542" s="29"/>
    </row>
    <row r="543">
      <c r="B543" s="23"/>
      <c r="C543" s="24"/>
      <c r="E543" s="29"/>
    </row>
    <row r="544">
      <c r="B544" s="23"/>
      <c r="C544" s="24"/>
      <c r="E544" s="29"/>
    </row>
    <row r="545">
      <c r="B545" s="23"/>
      <c r="C545" s="24"/>
      <c r="E545" s="29"/>
    </row>
    <row r="546">
      <c r="B546" s="23"/>
      <c r="C546" s="24"/>
      <c r="E546" s="29"/>
    </row>
    <row r="547">
      <c r="B547" s="23"/>
      <c r="C547" s="24"/>
      <c r="E547" s="29"/>
    </row>
    <row r="548">
      <c r="B548" s="23"/>
      <c r="C548" s="24"/>
      <c r="E548" s="29"/>
    </row>
    <row r="549">
      <c r="B549" s="23"/>
      <c r="C549" s="24"/>
      <c r="E549" s="29"/>
    </row>
    <row r="550">
      <c r="B550" s="23"/>
      <c r="C550" s="24"/>
      <c r="E550" s="29"/>
    </row>
    <row r="551">
      <c r="B551" s="23"/>
      <c r="C551" s="24"/>
      <c r="E551" s="29"/>
    </row>
    <row r="552">
      <c r="B552" s="23"/>
      <c r="C552" s="24"/>
      <c r="E552" s="29"/>
    </row>
    <row r="553">
      <c r="B553" s="23"/>
      <c r="C553" s="24"/>
      <c r="E553" s="29"/>
    </row>
    <row r="554">
      <c r="B554" s="23"/>
      <c r="C554" s="24"/>
      <c r="E554" s="29"/>
    </row>
    <row r="555">
      <c r="B555" s="23"/>
      <c r="C555" s="24"/>
      <c r="E555" s="29"/>
    </row>
    <row r="556">
      <c r="B556" s="23"/>
      <c r="C556" s="24"/>
      <c r="E556" s="29"/>
    </row>
    <row r="557">
      <c r="B557" s="23"/>
      <c r="C557" s="24"/>
      <c r="E557" s="29"/>
    </row>
    <row r="558">
      <c r="B558" s="23"/>
      <c r="C558" s="24"/>
      <c r="E558" s="29"/>
    </row>
    <row r="559">
      <c r="B559" s="23"/>
      <c r="C559" s="24"/>
      <c r="E559" s="29"/>
    </row>
    <row r="560">
      <c r="B560" s="23"/>
      <c r="C560" s="24"/>
      <c r="E560" s="29"/>
    </row>
    <row r="561">
      <c r="B561" s="23"/>
      <c r="C561" s="24"/>
      <c r="E561" s="29"/>
    </row>
    <row r="562">
      <c r="B562" s="23"/>
      <c r="C562" s="24"/>
      <c r="E562" s="29"/>
    </row>
    <row r="563">
      <c r="B563" s="23"/>
      <c r="C563" s="24"/>
      <c r="E563" s="29"/>
    </row>
    <row r="564">
      <c r="B564" s="23"/>
      <c r="C564" s="24"/>
      <c r="E564" s="29"/>
    </row>
    <row r="565">
      <c r="B565" s="23"/>
      <c r="C565" s="24"/>
      <c r="E565" s="29"/>
    </row>
    <row r="566">
      <c r="B566" s="23"/>
      <c r="C566" s="24"/>
      <c r="E566" s="29"/>
    </row>
    <row r="567">
      <c r="B567" s="23"/>
      <c r="C567" s="24"/>
      <c r="E567" s="29"/>
    </row>
    <row r="568">
      <c r="B568" s="23"/>
      <c r="C568" s="24"/>
      <c r="E568" s="29"/>
    </row>
    <row r="569">
      <c r="B569" s="23"/>
      <c r="C569" s="24"/>
      <c r="E569" s="29"/>
    </row>
    <row r="570">
      <c r="B570" s="23"/>
      <c r="C570" s="24"/>
      <c r="E570" s="29"/>
    </row>
    <row r="571">
      <c r="B571" s="23"/>
      <c r="C571" s="24"/>
      <c r="E571" s="29"/>
    </row>
    <row r="572">
      <c r="B572" s="23"/>
      <c r="C572" s="24"/>
      <c r="E572" s="29"/>
    </row>
    <row r="573">
      <c r="B573" s="23"/>
      <c r="C573" s="24"/>
      <c r="E573" s="29"/>
    </row>
    <row r="574">
      <c r="B574" s="23"/>
      <c r="C574" s="24"/>
      <c r="E574" s="29"/>
    </row>
    <row r="575">
      <c r="B575" s="23"/>
      <c r="C575" s="24"/>
      <c r="E575" s="29"/>
    </row>
    <row r="576">
      <c r="B576" s="23"/>
      <c r="C576" s="24"/>
      <c r="E576" s="29"/>
    </row>
    <row r="577">
      <c r="B577" s="23"/>
      <c r="C577" s="24"/>
      <c r="E577" s="29"/>
    </row>
    <row r="578">
      <c r="B578" s="23"/>
      <c r="C578" s="24"/>
      <c r="E578" s="29"/>
    </row>
    <row r="579">
      <c r="B579" s="23"/>
      <c r="C579" s="24"/>
      <c r="E579" s="29"/>
    </row>
    <row r="580">
      <c r="B580" s="23"/>
      <c r="C580" s="24"/>
      <c r="E580" s="29"/>
    </row>
    <row r="581">
      <c r="B581" s="23"/>
      <c r="C581" s="24"/>
      <c r="E581" s="29"/>
    </row>
    <row r="582">
      <c r="B582" s="23"/>
      <c r="C582" s="24"/>
      <c r="E582" s="29"/>
    </row>
    <row r="583">
      <c r="B583" s="23"/>
      <c r="C583" s="24"/>
      <c r="E583" s="29"/>
    </row>
    <row r="584">
      <c r="B584" s="23"/>
      <c r="C584" s="24"/>
      <c r="E584" s="29"/>
    </row>
    <row r="585">
      <c r="B585" s="23"/>
      <c r="C585" s="24"/>
      <c r="E585" s="29"/>
    </row>
    <row r="586">
      <c r="B586" s="23"/>
      <c r="C586" s="24"/>
      <c r="E586" s="29"/>
    </row>
    <row r="587">
      <c r="B587" s="23"/>
      <c r="C587" s="24"/>
      <c r="E587" s="29"/>
    </row>
    <row r="588">
      <c r="B588" s="23"/>
      <c r="C588" s="24"/>
      <c r="E588" s="29"/>
    </row>
    <row r="589">
      <c r="B589" s="23"/>
      <c r="C589" s="24"/>
      <c r="E589" s="29"/>
    </row>
    <row r="590">
      <c r="B590" s="23"/>
      <c r="C590" s="24"/>
      <c r="E590" s="29"/>
    </row>
    <row r="591">
      <c r="B591" s="23"/>
      <c r="C591" s="24"/>
      <c r="E591" s="29"/>
    </row>
    <row r="592">
      <c r="B592" s="23"/>
      <c r="C592" s="24"/>
      <c r="E592" s="29"/>
    </row>
    <row r="593">
      <c r="B593" s="23"/>
      <c r="C593" s="24"/>
      <c r="E593" s="29"/>
    </row>
    <row r="594">
      <c r="B594" s="23"/>
      <c r="C594" s="24"/>
      <c r="E594" s="29"/>
    </row>
    <row r="595">
      <c r="B595" s="23"/>
      <c r="C595" s="24"/>
      <c r="E595" s="29"/>
    </row>
    <row r="596">
      <c r="B596" s="23"/>
      <c r="C596" s="24"/>
      <c r="E596" s="29"/>
    </row>
    <row r="597">
      <c r="B597" s="23"/>
      <c r="C597" s="24"/>
      <c r="E597" s="29"/>
    </row>
    <row r="598">
      <c r="B598" s="23"/>
      <c r="C598" s="24"/>
      <c r="E598" s="29"/>
    </row>
    <row r="599">
      <c r="B599" s="23"/>
      <c r="C599" s="24"/>
      <c r="E599" s="29"/>
    </row>
    <row r="600">
      <c r="B600" s="23"/>
      <c r="C600" s="24"/>
      <c r="E600" s="29"/>
    </row>
    <row r="601">
      <c r="B601" s="23"/>
      <c r="C601" s="24"/>
      <c r="E601" s="29"/>
    </row>
    <row r="602">
      <c r="B602" s="23"/>
      <c r="C602" s="24"/>
      <c r="E602" s="29"/>
    </row>
    <row r="603">
      <c r="B603" s="23"/>
      <c r="C603" s="24"/>
      <c r="E603" s="29"/>
    </row>
    <row r="604">
      <c r="B604" s="23"/>
      <c r="C604" s="24"/>
      <c r="E604" s="29"/>
    </row>
    <row r="605">
      <c r="B605" s="23"/>
      <c r="C605" s="24"/>
      <c r="E605" s="29"/>
    </row>
    <row r="606">
      <c r="B606" s="23"/>
      <c r="C606" s="24"/>
      <c r="E606" s="29"/>
    </row>
    <row r="607">
      <c r="B607" s="23"/>
      <c r="C607" s="24"/>
      <c r="E607" s="29"/>
    </row>
    <row r="608">
      <c r="B608" s="23"/>
      <c r="C608" s="24"/>
      <c r="E608" s="29"/>
    </row>
    <row r="609">
      <c r="B609" s="23"/>
      <c r="C609" s="24"/>
      <c r="E609" s="29"/>
    </row>
    <row r="610">
      <c r="B610" s="23"/>
      <c r="C610" s="24"/>
      <c r="E610" s="29"/>
    </row>
    <row r="611">
      <c r="B611" s="23"/>
      <c r="C611" s="24"/>
      <c r="E611" s="29"/>
    </row>
    <row r="612">
      <c r="B612" s="23"/>
      <c r="C612" s="24"/>
      <c r="E612" s="29"/>
    </row>
    <row r="613">
      <c r="B613" s="23"/>
      <c r="C613" s="24"/>
      <c r="E613" s="29"/>
    </row>
    <row r="614">
      <c r="B614" s="23"/>
      <c r="C614" s="24"/>
      <c r="E614" s="29"/>
    </row>
    <row r="615">
      <c r="B615" s="23"/>
      <c r="C615" s="24"/>
      <c r="E615" s="29"/>
    </row>
    <row r="616">
      <c r="B616" s="23"/>
      <c r="C616" s="24"/>
      <c r="E616" s="29"/>
    </row>
    <row r="617">
      <c r="B617" s="23"/>
      <c r="C617" s="24"/>
      <c r="E617" s="29"/>
    </row>
    <row r="618">
      <c r="B618" s="23"/>
      <c r="C618" s="24"/>
      <c r="E618" s="29"/>
    </row>
    <row r="619">
      <c r="B619" s="23"/>
      <c r="C619" s="24"/>
      <c r="E619" s="29"/>
    </row>
    <row r="620">
      <c r="B620" s="23"/>
      <c r="C620" s="24"/>
      <c r="E620" s="29"/>
    </row>
    <row r="621">
      <c r="B621" s="23"/>
      <c r="C621" s="24"/>
      <c r="E621" s="29"/>
    </row>
    <row r="622">
      <c r="B622" s="23"/>
      <c r="C622" s="24"/>
      <c r="E622" s="29"/>
    </row>
    <row r="623">
      <c r="B623" s="23"/>
      <c r="C623" s="24"/>
      <c r="E623" s="29"/>
    </row>
    <row r="624">
      <c r="B624" s="23"/>
      <c r="C624" s="24"/>
      <c r="E624" s="29"/>
    </row>
    <row r="625">
      <c r="B625" s="23"/>
      <c r="C625" s="24"/>
      <c r="E625" s="29"/>
    </row>
    <row r="626">
      <c r="B626" s="23"/>
      <c r="C626" s="24"/>
      <c r="E626" s="29"/>
    </row>
    <row r="627">
      <c r="B627" s="23"/>
      <c r="C627" s="24"/>
      <c r="E627" s="29"/>
    </row>
    <row r="628">
      <c r="B628" s="23"/>
      <c r="C628" s="24"/>
      <c r="E628" s="29"/>
    </row>
    <row r="629">
      <c r="B629" s="23"/>
      <c r="C629" s="24"/>
      <c r="E629" s="29"/>
    </row>
    <row r="630">
      <c r="B630" s="23"/>
      <c r="C630" s="24"/>
      <c r="E630" s="29"/>
    </row>
    <row r="631">
      <c r="B631" s="23"/>
      <c r="C631" s="24"/>
      <c r="E631" s="29"/>
    </row>
    <row r="632">
      <c r="B632" s="23"/>
      <c r="C632" s="24"/>
      <c r="E632" s="29"/>
    </row>
    <row r="633">
      <c r="B633" s="23"/>
      <c r="C633" s="24"/>
      <c r="E633" s="29"/>
    </row>
    <row r="634">
      <c r="B634" s="23"/>
      <c r="C634" s="24"/>
      <c r="E634" s="29"/>
    </row>
    <row r="635">
      <c r="B635" s="23"/>
      <c r="C635" s="24"/>
      <c r="E635" s="29"/>
    </row>
    <row r="636">
      <c r="B636" s="23"/>
      <c r="C636" s="24"/>
      <c r="E636" s="29"/>
    </row>
    <row r="637">
      <c r="B637" s="23"/>
      <c r="C637" s="24"/>
      <c r="E637" s="29"/>
    </row>
    <row r="638">
      <c r="B638" s="23"/>
      <c r="C638" s="24"/>
      <c r="E638" s="29"/>
    </row>
    <row r="639">
      <c r="B639" s="23"/>
      <c r="C639" s="24"/>
      <c r="E639" s="29"/>
    </row>
    <row r="640">
      <c r="B640" s="23"/>
      <c r="C640" s="24"/>
      <c r="E640" s="29"/>
    </row>
    <row r="641">
      <c r="B641" s="23"/>
      <c r="C641" s="24"/>
      <c r="E641" s="29"/>
    </row>
    <row r="642">
      <c r="B642" s="23"/>
      <c r="C642" s="24"/>
      <c r="E642" s="29"/>
    </row>
    <row r="643">
      <c r="B643" s="23"/>
      <c r="C643" s="24"/>
      <c r="E643" s="29"/>
    </row>
    <row r="644">
      <c r="B644" s="23"/>
      <c r="C644" s="24"/>
      <c r="E644" s="29"/>
    </row>
    <row r="645">
      <c r="B645" s="23"/>
      <c r="C645" s="24"/>
      <c r="E645" s="29"/>
    </row>
    <row r="646">
      <c r="B646" s="23"/>
      <c r="C646" s="24"/>
      <c r="E646" s="29"/>
    </row>
    <row r="647">
      <c r="B647" s="23"/>
      <c r="C647" s="24"/>
      <c r="E647" s="29"/>
    </row>
    <row r="648">
      <c r="B648" s="23"/>
      <c r="C648" s="24"/>
      <c r="E648" s="29"/>
    </row>
    <row r="649">
      <c r="B649" s="23"/>
      <c r="C649" s="24"/>
      <c r="E649" s="29"/>
    </row>
    <row r="650">
      <c r="B650" s="23"/>
      <c r="C650" s="24"/>
      <c r="E650" s="29"/>
    </row>
    <row r="651">
      <c r="B651" s="23"/>
      <c r="C651" s="24"/>
      <c r="E651" s="29"/>
    </row>
    <row r="652">
      <c r="B652" s="23"/>
      <c r="C652" s="24"/>
      <c r="E652" s="29"/>
    </row>
    <row r="653">
      <c r="B653" s="23"/>
      <c r="C653" s="24"/>
      <c r="E653" s="29"/>
    </row>
    <row r="654">
      <c r="B654" s="23"/>
      <c r="C654" s="24"/>
      <c r="E654" s="29"/>
    </row>
    <row r="655">
      <c r="B655" s="23"/>
      <c r="C655" s="24"/>
      <c r="E655" s="29"/>
    </row>
    <row r="656">
      <c r="B656" s="23"/>
      <c r="C656" s="24"/>
      <c r="E656" s="29"/>
    </row>
    <row r="657">
      <c r="B657" s="23"/>
      <c r="C657" s="24"/>
      <c r="E657" s="29"/>
    </row>
    <row r="658">
      <c r="B658" s="23"/>
      <c r="C658" s="24"/>
      <c r="E658" s="29"/>
    </row>
    <row r="659">
      <c r="B659" s="23"/>
      <c r="C659" s="24"/>
      <c r="E659" s="29"/>
    </row>
    <row r="660">
      <c r="B660" s="23"/>
      <c r="C660" s="24"/>
      <c r="E660" s="29"/>
    </row>
    <row r="661">
      <c r="B661" s="23"/>
      <c r="C661" s="24"/>
      <c r="E661" s="29"/>
    </row>
    <row r="662">
      <c r="B662" s="23"/>
      <c r="C662" s="24"/>
      <c r="E662" s="29"/>
    </row>
    <row r="663">
      <c r="B663" s="23"/>
      <c r="C663" s="24"/>
      <c r="E663" s="29"/>
    </row>
    <row r="664">
      <c r="B664" s="23"/>
      <c r="C664" s="24"/>
      <c r="E664" s="29"/>
    </row>
    <row r="665">
      <c r="B665" s="23"/>
      <c r="C665" s="24"/>
      <c r="E665" s="29"/>
    </row>
    <row r="666">
      <c r="B666" s="23"/>
      <c r="C666" s="24"/>
      <c r="E666" s="29"/>
    </row>
    <row r="667">
      <c r="B667" s="23"/>
      <c r="C667" s="24"/>
      <c r="E667" s="29"/>
    </row>
    <row r="668">
      <c r="B668" s="23"/>
      <c r="C668" s="24"/>
      <c r="E668" s="29"/>
    </row>
    <row r="669">
      <c r="B669" s="23"/>
      <c r="C669" s="24"/>
      <c r="E669" s="29"/>
    </row>
    <row r="670">
      <c r="B670" s="23"/>
      <c r="C670" s="24"/>
      <c r="E670" s="29"/>
    </row>
    <row r="671">
      <c r="B671" s="23"/>
      <c r="C671" s="24"/>
      <c r="E671" s="29"/>
    </row>
    <row r="672">
      <c r="B672" s="23"/>
      <c r="C672" s="24"/>
      <c r="E672" s="29"/>
    </row>
    <row r="673">
      <c r="B673" s="23"/>
      <c r="C673" s="24"/>
      <c r="E673" s="29"/>
    </row>
    <row r="674">
      <c r="B674" s="23"/>
      <c r="C674" s="24"/>
      <c r="E674" s="29"/>
    </row>
    <row r="675">
      <c r="B675" s="23"/>
      <c r="C675" s="24"/>
      <c r="E675" s="29"/>
    </row>
    <row r="676">
      <c r="B676" s="23"/>
      <c r="C676" s="24"/>
      <c r="E676" s="29"/>
    </row>
    <row r="677">
      <c r="B677" s="23"/>
      <c r="C677" s="24"/>
      <c r="E677" s="29"/>
    </row>
    <row r="678">
      <c r="B678" s="23"/>
      <c r="C678" s="24"/>
      <c r="E678" s="29"/>
    </row>
    <row r="679">
      <c r="B679" s="23"/>
      <c r="C679" s="24"/>
      <c r="E679" s="29"/>
    </row>
    <row r="680">
      <c r="B680" s="23"/>
      <c r="C680" s="24"/>
      <c r="E680" s="29"/>
    </row>
    <row r="681">
      <c r="B681" s="23"/>
      <c r="C681" s="24"/>
      <c r="E681" s="29"/>
    </row>
    <row r="682">
      <c r="B682" s="23"/>
      <c r="C682" s="24"/>
      <c r="E682" s="29"/>
    </row>
    <row r="683">
      <c r="B683" s="23"/>
      <c r="C683" s="24"/>
      <c r="E683" s="29"/>
    </row>
    <row r="684">
      <c r="B684" s="23"/>
      <c r="C684" s="24"/>
      <c r="E684" s="29"/>
    </row>
    <row r="685">
      <c r="B685" s="23"/>
      <c r="C685" s="24"/>
      <c r="E685" s="29"/>
    </row>
    <row r="686">
      <c r="B686" s="23"/>
      <c r="C686" s="24"/>
      <c r="E686" s="29"/>
    </row>
    <row r="687">
      <c r="B687" s="23"/>
      <c r="C687" s="24"/>
      <c r="E687" s="29"/>
    </row>
    <row r="688">
      <c r="B688" s="23"/>
      <c r="C688" s="24"/>
      <c r="E688" s="29"/>
    </row>
    <row r="689">
      <c r="B689" s="23"/>
      <c r="C689" s="24"/>
      <c r="E689" s="29"/>
    </row>
    <row r="690">
      <c r="B690" s="23"/>
      <c r="C690" s="24"/>
      <c r="E690" s="29"/>
    </row>
    <row r="691">
      <c r="B691" s="23"/>
      <c r="C691" s="24"/>
      <c r="E691" s="29"/>
    </row>
    <row r="692">
      <c r="B692" s="23"/>
      <c r="C692" s="24"/>
      <c r="E692" s="29"/>
    </row>
    <row r="693">
      <c r="B693" s="23"/>
      <c r="C693" s="24"/>
      <c r="E693" s="29"/>
    </row>
    <row r="694">
      <c r="B694" s="23"/>
      <c r="C694" s="24"/>
      <c r="E694" s="29"/>
    </row>
    <row r="695">
      <c r="B695" s="23"/>
      <c r="C695" s="24"/>
      <c r="E695" s="29"/>
    </row>
    <row r="696">
      <c r="B696" s="23"/>
      <c r="C696" s="24"/>
      <c r="E696" s="29"/>
    </row>
    <row r="697">
      <c r="B697" s="23"/>
      <c r="C697" s="24"/>
      <c r="E697" s="29"/>
    </row>
    <row r="698">
      <c r="B698" s="23"/>
      <c r="C698" s="24"/>
      <c r="E698" s="29"/>
    </row>
    <row r="699">
      <c r="B699" s="23"/>
      <c r="C699" s="24"/>
      <c r="E699" s="29"/>
    </row>
    <row r="700">
      <c r="B700" s="23"/>
      <c r="C700" s="24"/>
      <c r="E700" s="29"/>
    </row>
    <row r="701">
      <c r="B701" s="23"/>
      <c r="C701" s="24"/>
      <c r="E701" s="29"/>
    </row>
    <row r="702">
      <c r="B702" s="23"/>
      <c r="C702" s="24"/>
      <c r="E702" s="29"/>
    </row>
    <row r="703">
      <c r="B703" s="23"/>
      <c r="C703" s="24"/>
      <c r="E703" s="29"/>
    </row>
    <row r="704">
      <c r="B704" s="23"/>
      <c r="C704" s="24"/>
      <c r="E704" s="29"/>
    </row>
    <row r="705">
      <c r="B705" s="23"/>
      <c r="C705" s="24"/>
      <c r="E705" s="29"/>
    </row>
    <row r="706">
      <c r="B706" s="23"/>
      <c r="C706" s="24"/>
      <c r="E706" s="29"/>
    </row>
    <row r="707">
      <c r="B707" s="23"/>
      <c r="C707" s="24"/>
      <c r="E707" s="29"/>
    </row>
    <row r="708">
      <c r="B708" s="23"/>
      <c r="C708" s="24"/>
      <c r="E708" s="29"/>
    </row>
    <row r="709">
      <c r="B709" s="23"/>
      <c r="C709" s="24"/>
      <c r="E709" s="29"/>
    </row>
    <row r="710">
      <c r="B710" s="23"/>
      <c r="C710" s="24"/>
      <c r="E710" s="29"/>
    </row>
    <row r="711">
      <c r="B711" s="23"/>
      <c r="C711" s="24"/>
      <c r="E711" s="29"/>
    </row>
    <row r="712">
      <c r="B712" s="23"/>
      <c r="C712" s="24"/>
      <c r="E712" s="29"/>
    </row>
    <row r="713">
      <c r="B713" s="23"/>
      <c r="C713" s="24"/>
      <c r="E713" s="29"/>
    </row>
    <row r="714">
      <c r="B714" s="23"/>
      <c r="C714" s="24"/>
      <c r="E714" s="29"/>
    </row>
    <row r="715">
      <c r="B715" s="23"/>
      <c r="C715" s="24"/>
      <c r="E715" s="29"/>
    </row>
    <row r="716">
      <c r="B716" s="23"/>
      <c r="C716" s="24"/>
      <c r="E716" s="29"/>
    </row>
    <row r="717">
      <c r="B717" s="23"/>
      <c r="C717" s="24"/>
      <c r="E717" s="29"/>
    </row>
    <row r="718">
      <c r="B718" s="23"/>
      <c r="C718" s="24"/>
      <c r="E718" s="29"/>
    </row>
    <row r="719">
      <c r="B719" s="23"/>
      <c r="C719" s="24"/>
      <c r="E719" s="29"/>
    </row>
    <row r="720">
      <c r="B720" s="23"/>
      <c r="C720" s="24"/>
      <c r="E720" s="29"/>
    </row>
    <row r="721">
      <c r="B721" s="23"/>
      <c r="C721" s="24"/>
      <c r="E721" s="29"/>
    </row>
    <row r="722">
      <c r="B722" s="23"/>
      <c r="C722" s="24"/>
      <c r="E722" s="29"/>
    </row>
    <row r="723">
      <c r="B723" s="23"/>
      <c r="C723" s="24"/>
      <c r="E723" s="29"/>
    </row>
    <row r="724">
      <c r="B724" s="23"/>
      <c r="C724" s="24"/>
      <c r="E724" s="29"/>
    </row>
    <row r="725">
      <c r="B725" s="23"/>
      <c r="C725" s="24"/>
      <c r="E725" s="29"/>
    </row>
    <row r="726">
      <c r="B726" s="23"/>
      <c r="C726" s="24"/>
      <c r="E726" s="29"/>
    </row>
    <row r="727">
      <c r="B727" s="23"/>
      <c r="C727" s="24"/>
      <c r="E727" s="29"/>
    </row>
    <row r="728">
      <c r="B728" s="23"/>
      <c r="C728" s="24"/>
      <c r="E728" s="29"/>
    </row>
    <row r="729">
      <c r="B729" s="23"/>
      <c r="C729" s="24"/>
      <c r="E729" s="29"/>
    </row>
    <row r="730">
      <c r="B730" s="23"/>
      <c r="C730" s="24"/>
      <c r="E730" s="29"/>
    </row>
    <row r="731">
      <c r="B731" s="23"/>
      <c r="C731" s="24"/>
      <c r="E731" s="29"/>
    </row>
    <row r="732">
      <c r="B732" s="23"/>
      <c r="C732" s="24"/>
      <c r="E732" s="29"/>
    </row>
    <row r="733">
      <c r="B733" s="23"/>
      <c r="C733" s="24"/>
      <c r="E733" s="29"/>
    </row>
    <row r="734">
      <c r="B734" s="23"/>
      <c r="C734" s="24"/>
      <c r="E734" s="29"/>
    </row>
    <row r="735">
      <c r="B735" s="23"/>
      <c r="C735" s="24"/>
      <c r="E735" s="29"/>
    </row>
    <row r="736">
      <c r="B736" s="23"/>
      <c r="C736" s="24"/>
      <c r="E736" s="29"/>
    </row>
    <row r="737">
      <c r="B737" s="23"/>
      <c r="C737" s="24"/>
      <c r="E737" s="29"/>
    </row>
    <row r="738">
      <c r="B738" s="23"/>
      <c r="C738" s="24"/>
      <c r="E738" s="29"/>
    </row>
    <row r="739">
      <c r="B739" s="23"/>
      <c r="C739" s="24"/>
      <c r="E739" s="29"/>
    </row>
    <row r="740">
      <c r="B740" s="23"/>
      <c r="C740" s="24"/>
      <c r="E740" s="29"/>
    </row>
    <row r="741">
      <c r="B741" s="23"/>
      <c r="C741" s="24"/>
      <c r="E741" s="29"/>
    </row>
    <row r="742">
      <c r="B742" s="23"/>
      <c r="C742" s="24"/>
      <c r="E742" s="29"/>
    </row>
    <row r="743">
      <c r="B743" s="23"/>
      <c r="C743" s="24"/>
      <c r="E743" s="29"/>
    </row>
    <row r="744">
      <c r="B744" s="23"/>
      <c r="C744" s="24"/>
      <c r="E744" s="29"/>
    </row>
    <row r="745">
      <c r="B745" s="23"/>
      <c r="C745" s="24"/>
      <c r="E745" s="29"/>
    </row>
    <row r="746">
      <c r="B746" s="23"/>
      <c r="C746" s="24"/>
      <c r="E746" s="29"/>
    </row>
    <row r="747">
      <c r="B747" s="23"/>
      <c r="C747" s="24"/>
      <c r="E747" s="29"/>
    </row>
    <row r="748">
      <c r="B748" s="23"/>
      <c r="C748" s="24"/>
      <c r="E748" s="29"/>
    </row>
    <row r="749">
      <c r="B749" s="23"/>
      <c r="C749" s="24"/>
      <c r="E749" s="29"/>
    </row>
    <row r="750">
      <c r="B750" s="23"/>
      <c r="C750" s="24"/>
      <c r="E750" s="29"/>
    </row>
    <row r="751">
      <c r="B751" s="23"/>
      <c r="C751" s="24"/>
      <c r="E751" s="29"/>
    </row>
    <row r="752">
      <c r="B752" s="23"/>
      <c r="C752" s="24"/>
      <c r="E752" s="29"/>
    </row>
    <row r="753">
      <c r="B753" s="23"/>
      <c r="C753" s="24"/>
      <c r="E753" s="29"/>
    </row>
    <row r="754">
      <c r="B754" s="23"/>
      <c r="C754" s="24"/>
      <c r="E754" s="29"/>
    </row>
    <row r="755">
      <c r="B755" s="23"/>
      <c r="C755" s="24"/>
      <c r="E755" s="29"/>
    </row>
    <row r="756">
      <c r="B756" s="23"/>
      <c r="C756" s="24"/>
      <c r="E756" s="29"/>
    </row>
    <row r="757">
      <c r="B757" s="23"/>
      <c r="C757" s="24"/>
      <c r="E757" s="29"/>
    </row>
    <row r="758">
      <c r="B758" s="23"/>
      <c r="C758" s="24"/>
      <c r="E758" s="29"/>
    </row>
    <row r="759">
      <c r="B759" s="23"/>
      <c r="C759" s="24"/>
      <c r="E759" s="29"/>
    </row>
    <row r="760">
      <c r="B760" s="23"/>
      <c r="C760" s="24"/>
      <c r="E760" s="29"/>
    </row>
    <row r="761">
      <c r="B761" s="23"/>
      <c r="C761" s="24"/>
      <c r="E761" s="29"/>
    </row>
    <row r="762">
      <c r="B762" s="23"/>
      <c r="C762" s="24"/>
      <c r="E762" s="29"/>
    </row>
    <row r="763">
      <c r="B763" s="23"/>
      <c r="C763" s="24"/>
      <c r="E763" s="29"/>
    </row>
    <row r="764">
      <c r="B764" s="23"/>
      <c r="C764" s="24"/>
      <c r="E764" s="29"/>
    </row>
    <row r="765">
      <c r="B765" s="23"/>
      <c r="C765" s="24"/>
      <c r="E765" s="29"/>
    </row>
    <row r="766">
      <c r="B766" s="23"/>
      <c r="C766" s="24"/>
      <c r="E766" s="29"/>
    </row>
    <row r="767">
      <c r="B767" s="23"/>
      <c r="C767" s="24"/>
      <c r="E767" s="29"/>
    </row>
    <row r="768">
      <c r="B768" s="23"/>
      <c r="C768" s="24"/>
      <c r="E768" s="29"/>
    </row>
    <row r="769">
      <c r="B769" s="23"/>
      <c r="C769" s="24"/>
      <c r="E769" s="29"/>
    </row>
    <row r="770">
      <c r="B770" s="23"/>
      <c r="C770" s="24"/>
      <c r="E770" s="29"/>
    </row>
    <row r="771">
      <c r="B771" s="23"/>
      <c r="C771" s="24"/>
      <c r="E771" s="29"/>
    </row>
    <row r="772">
      <c r="B772" s="23"/>
      <c r="C772" s="24"/>
      <c r="E772" s="29"/>
    </row>
    <row r="773">
      <c r="B773" s="23"/>
      <c r="C773" s="24"/>
      <c r="E773" s="29"/>
    </row>
    <row r="774">
      <c r="B774" s="23"/>
      <c r="C774" s="24"/>
      <c r="E774" s="29"/>
    </row>
    <row r="775">
      <c r="B775" s="23"/>
      <c r="C775" s="24"/>
      <c r="E775" s="29"/>
    </row>
    <row r="776">
      <c r="B776" s="23"/>
      <c r="C776" s="24"/>
      <c r="E776" s="29"/>
    </row>
    <row r="777">
      <c r="B777" s="23"/>
      <c r="C777" s="24"/>
      <c r="E777" s="29"/>
    </row>
    <row r="778">
      <c r="B778" s="23"/>
      <c r="C778" s="24"/>
      <c r="E778" s="29"/>
    </row>
    <row r="779">
      <c r="B779" s="23"/>
      <c r="C779" s="24"/>
      <c r="E779" s="29"/>
    </row>
    <row r="780">
      <c r="B780" s="23"/>
      <c r="C780" s="24"/>
      <c r="E780" s="29"/>
    </row>
    <row r="781">
      <c r="B781" s="23"/>
      <c r="C781" s="24"/>
      <c r="E781" s="29"/>
    </row>
    <row r="782">
      <c r="B782" s="23"/>
      <c r="C782" s="24"/>
      <c r="E782" s="29"/>
    </row>
    <row r="783">
      <c r="B783" s="23"/>
      <c r="C783" s="24"/>
      <c r="E783" s="29"/>
    </row>
    <row r="784">
      <c r="B784" s="23"/>
      <c r="C784" s="24"/>
      <c r="E784" s="29"/>
    </row>
    <row r="785">
      <c r="B785" s="23"/>
      <c r="C785" s="24"/>
      <c r="E785" s="29"/>
    </row>
    <row r="786">
      <c r="B786" s="23"/>
      <c r="C786" s="24"/>
      <c r="E786" s="29"/>
    </row>
    <row r="787">
      <c r="B787" s="23"/>
      <c r="C787" s="24"/>
      <c r="E787" s="29"/>
    </row>
    <row r="788">
      <c r="B788" s="23"/>
      <c r="C788" s="24"/>
      <c r="E788" s="29"/>
    </row>
    <row r="789">
      <c r="B789" s="23"/>
      <c r="C789" s="24"/>
      <c r="E789" s="29"/>
    </row>
    <row r="790">
      <c r="B790" s="23"/>
      <c r="C790" s="24"/>
      <c r="E790" s="29"/>
    </row>
    <row r="791">
      <c r="B791" s="23"/>
      <c r="C791" s="24"/>
      <c r="E791" s="29"/>
    </row>
    <row r="792">
      <c r="B792" s="23"/>
      <c r="C792" s="24"/>
      <c r="E792" s="29"/>
    </row>
    <row r="793">
      <c r="B793" s="23"/>
      <c r="C793" s="24"/>
      <c r="E793" s="29"/>
    </row>
    <row r="794">
      <c r="B794" s="23"/>
      <c r="C794" s="24"/>
      <c r="E794" s="29"/>
    </row>
    <row r="795">
      <c r="B795" s="23"/>
      <c r="C795" s="24"/>
      <c r="E795" s="29"/>
    </row>
    <row r="796">
      <c r="B796" s="23"/>
      <c r="C796" s="24"/>
      <c r="E796" s="29"/>
    </row>
    <row r="797">
      <c r="B797" s="23"/>
      <c r="C797" s="24"/>
      <c r="E797" s="29"/>
    </row>
    <row r="798">
      <c r="B798" s="23"/>
      <c r="C798" s="24"/>
      <c r="E798" s="29"/>
    </row>
    <row r="799">
      <c r="B799" s="23"/>
      <c r="C799" s="24"/>
      <c r="E799" s="29"/>
    </row>
    <row r="800">
      <c r="B800" s="23"/>
      <c r="C800" s="24"/>
      <c r="E800" s="29"/>
    </row>
    <row r="801">
      <c r="B801" s="23"/>
      <c r="C801" s="24"/>
      <c r="E801" s="29"/>
    </row>
    <row r="802">
      <c r="B802" s="23"/>
      <c r="C802" s="24"/>
      <c r="E802" s="29"/>
    </row>
    <row r="803">
      <c r="B803" s="23"/>
      <c r="C803" s="24"/>
      <c r="E803" s="29"/>
    </row>
    <row r="804">
      <c r="B804" s="23"/>
      <c r="C804" s="24"/>
      <c r="E804" s="29"/>
    </row>
    <row r="805">
      <c r="B805" s="23"/>
      <c r="C805" s="24"/>
      <c r="E805" s="29"/>
    </row>
    <row r="806">
      <c r="B806" s="23"/>
      <c r="C806" s="24"/>
      <c r="E806" s="29"/>
    </row>
    <row r="807">
      <c r="B807" s="23"/>
      <c r="C807" s="24"/>
      <c r="E807" s="29"/>
    </row>
    <row r="808">
      <c r="B808" s="23"/>
      <c r="C808" s="24"/>
      <c r="E808" s="29"/>
    </row>
    <row r="809">
      <c r="B809" s="23"/>
      <c r="C809" s="24"/>
      <c r="E809" s="29"/>
    </row>
    <row r="810">
      <c r="B810" s="23"/>
      <c r="C810" s="24"/>
      <c r="E810" s="29"/>
    </row>
    <row r="811">
      <c r="B811" s="23"/>
      <c r="C811" s="24"/>
      <c r="E811" s="29"/>
    </row>
    <row r="812">
      <c r="B812" s="23"/>
      <c r="C812" s="24"/>
      <c r="E812" s="29"/>
    </row>
    <row r="813">
      <c r="B813" s="23"/>
      <c r="C813" s="24"/>
      <c r="E813" s="29"/>
    </row>
    <row r="814">
      <c r="B814" s="23"/>
      <c r="C814" s="24"/>
      <c r="E814" s="29"/>
    </row>
    <row r="815">
      <c r="B815" s="23"/>
      <c r="C815" s="24"/>
      <c r="E815" s="29"/>
    </row>
    <row r="816">
      <c r="B816" s="23"/>
      <c r="C816" s="24"/>
      <c r="E816" s="29"/>
    </row>
    <row r="817">
      <c r="B817" s="23"/>
      <c r="C817" s="24"/>
      <c r="E817" s="29"/>
    </row>
    <row r="818">
      <c r="B818" s="23"/>
      <c r="C818" s="24"/>
      <c r="E818" s="29"/>
    </row>
    <row r="819">
      <c r="B819" s="23"/>
      <c r="C819" s="24"/>
      <c r="E819" s="29"/>
    </row>
    <row r="820">
      <c r="B820" s="23"/>
      <c r="C820" s="24"/>
      <c r="E820" s="29"/>
    </row>
    <row r="821">
      <c r="B821" s="23"/>
      <c r="C821" s="24"/>
      <c r="E821" s="29"/>
    </row>
    <row r="822">
      <c r="B822" s="23"/>
      <c r="C822" s="24"/>
      <c r="E822" s="29"/>
    </row>
    <row r="823">
      <c r="B823" s="23"/>
      <c r="C823" s="24"/>
      <c r="E823" s="29"/>
    </row>
    <row r="824">
      <c r="B824" s="23"/>
      <c r="C824" s="24"/>
      <c r="E824" s="29"/>
    </row>
    <row r="825">
      <c r="B825" s="23"/>
      <c r="C825" s="24"/>
      <c r="E825" s="29"/>
    </row>
    <row r="826">
      <c r="B826" s="23"/>
      <c r="C826" s="24"/>
      <c r="E826" s="29"/>
    </row>
    <row r="827">
      <c r="B827" s="23"/>
      <c r="C827" s="24"/>
      <c r="E827" s="29"/>
    </row>
    <row r="828">
      <c r="B828" s="23"/>
      <c r="C828" s="24"/>
      <c r="E828" s="29"/>
    </row>
    <row r="829">
      <c r="B829" s="23"/>
      <c r="C829" s="24"/>
      <c r="E829" s="29"/>
    </row>
    <row r="830">
      <c r="B830" s="23"/>
      <c r="C830" s="24"/>
      <c r="E830" s="29"/>
    </row>
    <row r="831">
      <c r="B831" s="23"/>
      <c r="C831" s="24"/>
      <c r="E831" s="29"/>
    </row>
    <row r="832">
      <c r="B832" s="23"/>
      <c r="C832" s="24"/>
      <c r="E832" s="29"/>
    </row>
  </sheetData>
  <drawing r:id="rId1"/>
</worksheet>
</file>